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6" firstSheet="0" activeTab="0"/>
  </bookViews>
  <sheets>
    <sheet name="CTD percent of input" sheetId="1" state="visible" r:id="rId2"/>
    <sheet name="CTD to IG2c" sheetId="2" state="visible" r:id="rId3"/>
    <sheet name="CTD TSS to 3´to IG2c " sheetId="3" state="visible" r:id="rId4"/>
    <sheet name="Ser5 percent of input " sheetId="4" state="visible" r:id="rId5"/>
    <sheet name="Ser5 per CTD percent input " sheetId="5" state="visible" r:id="rId6"/>
    <sheet name="Ser2 percent of input " sheetId="6" state="visible" r:id="rId7"/>
    <sheet name="Ser2 per CTD percent input 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1" uniqueCount="139">
  <si>
    <t xml:space="preserve">Pol II CTD signal</t>
  </si>
  <si>
    <t xml:space="preserve">as percent of input</t>
  </si>
  <si>
    <t xml:space="preserve">Sry-a TSS</t>
  </si>
  <si>
    <t xml:space="preserve">Sry-a 3´UTR</t>
  </si>
  <si>
    <t xml:space="preserve">term TSS</t>
  </si>
  <si>
    <t xml:space="preserve">Term 3´UTR</t>
  </si>
  <si>
    <t xml:space="preserve">CG7271 TSS</t>
  </si>
  <si>
    <t xml:space="preserve">CG7271 UTR</t>
  </si>
  <si>
    <t xml:space="preserve">Nullo TSS</t>
  </si>
  <si>
    <t xml:space="preserve">Nullo 3´ UTR</t>
  </si>
  <si>
    <t xml:space="preserve">eve TSS</t>
  </si>
  <si>
    <t xml:space="preserve">eve 3'</t>
  </si>
  <si>
    <t xml:space="preserve">ftz TSS</t>
  </si>
  <si>
    <t xml:space="preserve">ftz 3'</t>
  </si>
  <si>
    <t xml:space="preserve">IG2c</t>
  </si>
  <si>
    <t xml:space="preserve">Pol II CTD in wt replicate 1</t>
  </si>
  <si>
    <t xml:space="preserve">Pol II CTD in wt replicate 2</t>
  </si>
  <si>
    <t xml:space="preserve">Pol II CTD in wt replicate 3</t>
  </si>
  <si>
    <t xml:space="preserve">Pol II CTD in wt replicate 4</t>
  </si>
  <si>
    <t xml:space="preserve">AVERAGE Pol II CTD in wt</t>
  </si>
  <si>
    <t xml:space="preserve">standard dev</t>
  </si>
  <si>
    <t xml:space="preserve">standard error</t>
  </si>
  <si>
    <t xml:space="preserve">Term TSS</t>
  </si>
  <si>
    <t xml:space="preserve">CG7271 3´UTR</t>
  </si>
  <si>
    <t xml:space="preserve">Pol II CTD in Cdk9 replicate 1</t>
  </si>
  <si>
    <t xml:space="preserve">Pol II CTD in Cdk9 replicate 2</t>
  </si>
  <si>
    <t xml:space="preserve">Pol II CTD in Cdk9 replicate 3</t>
  </si>
  <si>
    <t xml:space="preserve">AVERAGE Pol II CTD in Cdk9</t>
  </si>
  <si>
    <t xml:space="preserve">T-Test</t>
  </si>
  <si>
    <t xml:space="preserve">CTD signal to intergenic</t>
  </si>
  <si>
    <t xml:space="preserve">Igc2 locus</t>
  </si>
  <si>
    <t xml:space="preserve">Eve TSS</t>
  </si>
  <si>
    <t xml:space="preserve">Ftz TSS</t>
  </si>
  <si>
    <t xml:space="preserve">Pol II CTD in wt  to Ig2c replicate 1</t>
  </si>
  <si>
    <t xml:space="preserve">Pol II CTD in wt  to Ig2c replicate 2</t>
  </si>
  <si>
    <t xml:space="preserve">Pol II CTD in wt  to Ig2c replicate 3</t>
  </si>
  <si>
    <t xml:space="preserve">Pol II CTD in wt  to Ig2c replicate 4</t>
  </si>
  <si>
    <t xml:space="preserve">AVERAGE Pol II CTD in wt to Ig2c</t>
  </si>
  <si>
    <t xml:space="preserve">Pol II CTD in Cdk9 to Ig2c replicate 1</t>
  </si>
  <si>
    <t xml:space="preserve">Pol II CTD in Cdk9 to Ig2c replicate 2</t>
  </si>
  <si>
    <t xml:space="preserve">Pol II CTD in Cdk9 to Ig2c replicate 3</t>
  </si>
  <si>
    <t xml:space="preserve">AVERAGE Pol II CTD in Cdk9 to Ig2c</t>
  </si>
  <si>
    <t xml:space="preserve">Sry-a 5'</t>
  </si>
  <si>
    <t xml:space="preserve">Sry-a 3'</t>
  </si>
  <si>
    <t xml:space="preserve">term 5'</t>
  </si>
  <si>
    <t xml:space="preserve">term 3'</t>
  </si>
  <si>
    <t xml:space="preserve">CG7271 5'</t>
  </si>
  <si>
    <t xml:space="preserve">CG7271 3'</t>
  </si>
  <si>
    <t xml:space="preserve">nullo 5'</t>
  </si>
  <si>
    <t xml:space="preserve">nullo 3´</t>
  </si>
  <si>
    <t xml:space="preserve">eve 5'</t>
  </si>
  <si>
    <t xml:space="preserve">ftz 5'</t>
  </si>
  <si>
    <t xml:space="preserve">Ratio between TSS and 3´</t>
  </si>
  <si>
    <t xml:space="preserve">TSS/3´</t>
  </si>
  <si>
    <t xml:space="preserve">Sry-a</t>
  </si>
  <si>
    <t xml:space="preserve">term</t>
  </si>
  <si>
    <t xml:space="preserve">CG7271</t>
  </si>
  <si>
    <t xml:space="preserve">nullo</t>
  </si>
  <si>
    <t xml:space="preserve">eve</t>
  </si>
  <si>
    <t xml:space="preserve">ftz</t>
  </si>
  <si>
    <t xml:space="preserve">Average wt</t>
  </si>
  <si>
    <t xml:space="preserve">Pol II CTD in Cdk9 to Ig2c replicate1</t>
  </si>
  <si>
    <t xml:space="preserve">Pol II CTD in Cdk9 to Ig2c replicate2</t>
  </si>
  <si>
    <t xml:space="preserve">Pol II CTD in Cdk9 to Ig2c replicate3</t>
  </si>
  <si>
    <t xml:space="preserve">Average Cdk9</t>
  </si>
  <si>
    <t xml:space="preserve">ttest</t>
  </si>
  <si>
    <t xml:space="preserve">Pol II Ser5-p signal</t>
  </si>
  <si>
    <t xml:space="preserve">term 3´UTR</t>
  </si>
  <si>
    <t xml:space="preserve">nullo TSS</t>
  </si>
  <si>
    <t xml:space="preserve">nullo 3´ UTR</t>
  </si>
  <si>
    <t xml:space="preserve">Pol II Ser5 in wt replicate 1</t>
  </si>
  <si>
    <t xml:space="preserve">Pol II Ser5 in wt replicate 2</t>
  </si>
  <si>
    <t xml:space="preserve">Pol II Ser5 in wt replicate 3</t>
  </si>
  <si>
    <t xml:space="preserve">Pol II Ser5 in wt replicate 4</t>
  </si>
  <si>
    <t xml:space="preserve">AVERAGE Pol II Ser5 in wt</t>
  </si>
  <si>
    <t xml:space="preserve">Pol II Ser5 in Cdk9 replicate 1</t>
  </si>
  <si>
    <t xml:space="preserve">Pol II Ser5 in Cdk9 replicate 2</t>
  </si>
  <si>
    <t xml:space="preserve">Pol II Ser5 in Cdk9 replicate 3</t>
  </si>
  <si>
    <t xml:space="preserve">Pol II Ser5 in Cdk9 replicate 4</t>
  </si>
  <si>
    <t xml:space="preserve">Pol II Ser5 in Cdk9 replicate 5</t>
  </si>
  <si>
    <t xml:space="preserve">AVERAGE Pol II Ser5 in Cdk9</t>
  </si>
  <si>
    <t xml:space="preserve">T-test type 2</t>
  </si>
  <si>
    <t xml:space="preserve">TSS/3'</t>
  </si>
  <si>
    <t xml:space="preserve">Averge</t>
  </si>
  <si>
    <t xml:space="preserve">Pol II Ser5-p</t>
  </si>
  <si>
    <t xml:space="preserve">per CTD signal (average CTD)</t>
  </si>
  <si>
    <t xml:space="preserve">AVERAGE Pol II CTD in wt (percent input)</t>
  </si>
  <si>
    <t xml:space="preserve">AVERAGE Pol II CTD in Cdk9 (percent input)</t>
  </si>
  <si>
    <t xml:space="preserve">Pol II Ser5 in wt percent input replicate 1</t>
  </si>
  <si>
    <t xml:space="preserve">Pol II Ser5 in wt percent input replicate 2</t>
  </si>
  <si>
    <t xml:space="preserve">Pol II Ser5 in wt percent input replicate 3</t>
  </si>
  <si>
    <t xml:space="preserve">Pol II Ser5 in wt percent input replicate 4</t>
  </si>
  <si>
    <t xml:space="preserve">Pol II Ser5 in Cdk9  percent input replicate 1</t>
  </si>
  <si>
    <t xml:space="preserve">Pol II Ser5 in Cdk9  percent input replicate 2</t>
  </si>
  <si>
    <t xml:space="preserve">Pol II Ser5 in Cdk9  percent input replicate 3</t>
  </si>
  <si>
    <t xml:space="preserve">Pol II Ser5 in Cdk9  percent input replicate 4</t>
  </si>
  <si>
    <t xml:space="preserve">Pol II Ser5 in Cdk9  percent input replicate 5</t>
  </si>
  <si>
    <t xml:space="preserve">Pol II Ser5 in wt per CTD 1</t>
  </si>
  <si>
    <t xml:space="preserve">Pol II Ser5 in wt per CTD 2</t>
  </si>
  <si>
    <t xml:space="preserve">Pol II Ser5 in wt per CTD 3</t>
  </si>
  <si>
    <t xml:space="preserve">Pol II Ser5 in wt per CTD 4</t>
  </si>
  <si>
    <t xml:space="preserve">Pol II Ser5 in Cdk9 per CTD 1</t>
  </si>
  <si>
    <t xml:space="preserve">Pol II Ser5 in Cdk9 per CTD 2</t>
  </si>
  <si>
    <t xml:space="preserve">Pol II Ser5 in Cdk9 per CTD 3</t>
  </si>
  <si>
    <t xml:space="preserve">Pol II Ser5 in Cdk9 per CTD 4</t>
  </si>
  <si>
    <t xml:space="preserve">Pol II Ser5 in Cdk9 per CTD 5</t>
  </si>
  <si>
    <t xml:space="preserve">T-test</t>
  </si>
  <si>
    <t xml:space="preserve">Pol II percent input</t>
  </si>
  <si>
    <t xml:space="preserve">Pol II Ser2 in wt replicate 1</t>
  </si>
  <si>
    <t xml:space="preserve">Pol II Ser2 in wt replicate 2</t>
  </si>
  <si>
    <t xml:space="preserve">Pol II Ser2 in wt replicate 3</t>
  </si>
  <si>
    <t xml:space="preserve">Pol II Ser2 in wt replicate 4</t>
  </si>
  <si>
    <t xml:space="preserve">AVERAGE Pol II Ser2 in wt</t>
  </si>
  <si>
    <t xml:space="preserve">Pol II Ser2 in Cdk9 replicate 1</t>
  </si>
  <si>
    <t xml:space="preserve">Pol II Ser2 in Cdk9 replicate 2</t>
  </si>
  <si>
    <t xml:space="preserve">Pol II Ser2 in Cdk9 replicate 3</t>
  </si>
  <si>
    <t xml:space="preserve">Pol II Ser2 in Cdk9 replicate 4</t>
  </si>
  <si>
    <t xml:space="preserve">Pol II Ser2 in Cdk9 replicate 5</t>
  </si>
  <si>
    <t xml:space="preserve">AVERAGE Pol II Ser2 in Cdk9</t>
  </si>
  <si>
    <t xml:space="preserve">Pol II Ser2-p per CTD siganl</t>
  </si>
  <si>
    <t xml:space="preserve">(average CTD)</t>
  </si>
  <si>
    <t xml:space="preserve">Pol II Ser2 in wt percent input replicate 1</t>
  </si>
  <si>
    <t xml:space="preserve">Pol II Ser2 in wt percent input replicate 2</t>
  </si>
  <si>
    <t xml:space="preserve">Pol II Ser2 in wt percent input replicate 3</t>
  </si>
  <si>
    <t xml:space="preserve">Pol II Ser2 in wt percent input replicate 4</t>
  </si>
  <si>
    <t xml:space="preserve">Pol II Ser2 in Cdk9 percent input replicate 1</t>
  </si>
  <si>
    <t xml:space="preserve">Pol II Ser2 in Cdk9 percent input replicate 2</t>
  </si>
  <si>
    <t xml:space="preserve">Pol II Ser2 in Cdk9 percent input replicate 3</t>
  </si>
  <si>
    <t xml:space="preserve">Pol II Ser2 in Cdk9 percent input replicate 4</t>
  </si>
  <si>
    <t xml:space="preserve">Pol II Ser2 in Cdk9 percent input replicate 5</t>
  </si>
  <si>
    <t xml:space="preserve">Pol II Ser2 in wt per CTD replicate 1</t>
  </si>
  <si>
    <t xml:space="preserve">Pol II Ser2 in wt per CTD replicate 2</t>
  </si>
  <si>
    <t xml:space="preserve">Pol II Ser2 in wt per CTD replicate 3</t>
  </si>
  <si>
    <t xml:space="preserve">Pol II Ser2 in wt per CTD replicate 4</t>
  </si>
  <si>
    <t xml:space="preserve">Pol II Ser2 in Cdk9 per CTD replicate 1</t>
  </si>
  <si>
    <t xml:space="preserve">Pol II Ser2 in Cdk9 per CTD replicate 2</t>
  </si>
  <si>
    <t xml:space="preserve">Pol II Ser2 in Cdk9 per CTD replicate 3</t>
  </si>
  <si>
    <t xml:space="preserve">Pol II Ser2 in Cdk9 per CTD replicate 4</t>
  </si>
  <si>
    <t xml:space="preserve">Pol II Ser2 in Cdk9 per CTD replicate 5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</font>
    <font>
      <sz val="12"/>
      <name val="Times New Roman"/>
      <family val="1"/>
    </font>
    <font>
      <sz val="12"/>
      <name val="Calibri"/>
      <family val="0"/>
    </font>
    <font>
      <sz val="12"/>
      <color rgb="FFDD0806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5C5C5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297712315888436"/>
          <c:y val="0.0364549787453304"/>
          <c:w val="0.966938263867126"/>
          <c:h val="0.954656704882133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c5c5c5"/>
                </a:gs>
                <a:gs pos="100000">
                  <a:srgbClr val="616161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TD percent of input'!$D$3:$P$3</c:f>
              <c:strCache>
                <c:ptCount val="13"/>
                <c:pt idx="0">
                  <c:v>Sry-a TSS</c:v>
                </c:pt>
                <c:pt idx="1">
                  <c:v>Sry-a 3´UTR</c:v>
                </c:pt>
                <c:pt idx="2">
                  <c:v>term TSS</c:v>
                </c:pt>
                <c:pt idx="3">
                  <c:v>Term 3´UTR</c:v>
                </c:pt>
                <c:pt idx="4">
                  <c:v>CG7271 TSS</c:v>
                </c:pt>
                <c:pt idx="5">
                  <c:v>CG7271 UTR</c:v>
                </c:pt>
                <c:pt idx="6">
                  <c:v>Nullo TSS</c:v>
                </c:pt>
                <c:pt idx="7">
                  <c:v>Nullo 3´ UTR</c:v>
                </c:pt>
                <c:pt idx="8">
                  <c:v>eve TSS</c:v>
                </c:pt>
                <c:pt idx="9">
                  <c:v>eve 3'</c:v>
                </c:pt>
                <c:pt idx="10">
                  <c:v>ftz TSS</c:v>
                </c:pt>
                <c:pt idx="11">
                  <c:v>ftz 3'</c:v>
                </c:pt>
                <c:pt idx="12">
                  <c:v>IG2c</c:v>
                </c:pt>
              </c:strCache>
            </c:strRef>
          </c:cat>
          <c:val>
            <c:numRef>
              <c:f>'CTD percent of input'!$D$9:$P$9</c:f>
              <c:numCache>
                <c:formatCode>General</c:formatCode>
                <c:ptCount val="13"/>
                <c:pt idx="0">
                  <c:v>0.790207285770544</c:v>
                </c:pt>
                <c:pt idx="1">
                  <c:v>0.520607675360504</c:v>
                </c:pt>
                <c:pt idx="2">
                  <c:v>0.28467565964179</c:v>
                </c:pt>
                <c:pt idx="3">
                  <c:v>0.229929979141234</c:v>
                </c:pt>
                <c:pt idx="4">
                  <c:v>0.358002555912261</c:v>
                </c:pt>
                <c:pt idx="5">
                  <c:v>0.243782687673804</c:v>
                </c:pt>
                <c:pt idx="6">
                  <c:v>0.126348262661706</c:v>
                </c:pt>
                <c:pt idx="7">
                  <c:v>0.0912619396541295</c:v>
                </c:pt>
                <c:pt idx="8">
                  <c:v>0.593756119744112</c:v>
                </c:pt>
                <c:pt idx="9">
                  <c:v>0.228525247376731</c:v>
                </c:pt>
                <c:pt idx="10">
                  <c:v>0.526359242021695</c:v>
                </c:pt>
                <c:pt idx="11">
                  <c:v>0.413673471720291</c:v>
                </c:pt>
                <c:pt idx="12">
                  <c:v>0.0603024223089122</c:v>
                </c:pt>
              </c:numCache>
            </c:numRef>
          </c:val>
        </c:ser>
        <c:ser>
          <c:idx val="1"/>
          <c:order val="1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TD percent of input'!$D$3:$P$3</c:f>
              <c:strCache>
                <c:ptCount val="13"/>
                <c:pt idx="0">
                  <c:v>Sry-a TSS</c:v>
                </c:pt>
                <c:pt idx="1">
                  <c:v>Sry-a 3´UTR</c:v>
                </c:pt>
                <c:pt idx="2">
                  <c:v>term TSS</c:v>
                </c:pt>
                <c:pt idx="3">
                  <c:v>Term 3´UTR</c:v>
                </c:pt>
                <c:pt idx="4">
                  <c:v>CG7271 TSS</c:v>
                </c:pt>
                <c:pt idx="5">
                  <c:v>CG7271 UTR</c:v>
                </c:pt>
                <c:pt idx="6">
                  <c:v>Nullo TSS</c:v>
                </c:pt>
                <c:pt idx="7">
                  <c:v>Nullo 3´ UTR</c:v>
                </c:pt>
                <c:pt idx="8">
                  <c:v>eve TSS</c:v>
                </c:pt>
                <c:pt idx="9">
                  <c:v>eve 3'</c:v>
                </c:pt>
                <c:pt idx="10">
                  <c:v>ftz TSS</c:v>
                </c:pt>
                <c:pt idx="11">
                  <c:v>ftz 3'</c:v>
                </c:pt>
                <c:pt idx="12">
                  <c:v>IG2c</c:v>
                </c:pt>
              </c:strCache>
            </c:strRef>
          </c:cat>
          <c:val>
            <c:numRef>
              <c:f>'CTD percent of input'!$D$21:$P$21</c:f>
              <c:numCache>
                <c:formatCode>General</c:formatCode>
                <c:ptCount val="13"/>
                <c:pt idx="0">
                  <c:v>0.581854029825804</c:v>
                </c:pt>
                <c:pt idx="1">
                  <c:v>0.4888078299907</c:v>
                </c:pt>
                <c:pt idx="2">
                  <c:v>0.256645067651601</c:v>
                </c:pt>
                <c:pt idx="3">
                  <c:v>0.223754393929659</c:v>
                </c:pt>
                <c:pt idx="4">
                  <c:v>0.316009028640806</c:v>
                </c:pt>
                <c:pt idx="5">
                  <c:v>0.243095181304513</c:v>
                </c:pt>
                <c:pt idx="6">
                  <c:v>0.37518072108673</c:v>
                </c:pt>
                <c:pt idx="7">
                  <c:v>0.215985921714428</c:v>
                </c:pt>
                <c:pt idx="8">
                  <c:v>0.847529344424021</c:v>
                </c:pt>
                <c:pt idx="9">
                  <c:v>0.299746256253142</c:v>
                </c:pt>
                <c:pt idx="10">
                  <c:v>0.771115206865596</c:v>
                </c:pt>
                <c:pt idx="11">
                  <c:v>0.523255993354272</c:v>
                </c:pt>
                <c:pt idx="12">
                  <c:v>0.105683807749648</c:v>
                </c:pt>
              </c:numCache>
            </c:numRef>
          </c:val>
        </c:ser>
        <c:gapWidth val="150"/>
        <c:overlap val="0"/>
        <c:axId val="29047464"/>
        <c:axId val="46820504"/>
      </c:barChart>
      <c:catAx>
        <c:axId val="29047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i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820504"/>
        <c:crossesAt val="0"/>
        <c:auto val="1"/>
        <c:lblAlgn val="ctr"/>
        <c:lblOffset val="100"/>
        <c:noMultiLvlLbl val="0"/>
      </c:catAx>
      <c:valAx>
        <c:axId val="468205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04746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0702517873795"/>
          <c:y val="0.0363006670087224"/>
          <c:w val="0.947855144544607"/>
          <c:h val="0.954848640328374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c5c5c5"/>
                </a:gs>
                <a:gs pos="100000">
                  <a:srgbClr val="616161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TD to IG2c'!$C$31:$S$31</c:f>
              <c:strCache>
                <c:ptCount val="17"/>
                <c:pt idx="0">
                  <c:v>Sry-a 5'</c:v>
                </c:pt>
                <c:pt idx="1">
                  <c:v>Sry-a 3'</c:v>
                </c:pt>
                <c:pt idx="2">
                  <c:v/>
                </c:pt>
                <c:pt idx="3">
                  <c:v>term 5'</c:v>
                </c:pt>
                <c:pt idx="4">
                  <c:v>term 3'</c:v>
                </c:pt>
                <c:pt idx="5">
                  <c:v/>
                </c:pt>
                <c:pt idx="6">
                  <c:v>CG7271 5'</c:v>
                </c:pt>
                <c:pt idx="7">
                  <c:v>CG7271 3'</c:v>
                </c:pt>
                <c:pt idx="8">
                  <c:v/>
                </c:pt>
                <c:pt idx="9">
                  <c:v>nullo 5'</c:v>
                </c:pt>
                <c:pt idx="10">
                  <c:v>nullo 3´</c:v>
                </c:pt>
                <c:pt idx="11">
                  <c:v/>
                </c:pt>
                <c:pt idx="12">
                  <c:v>eve 5'</c:v>
                </c:pt>
                <c:pt idx="13">
                  <c:v>eve 3'</c:v>
                </c:pt>
                <c:pt idx="14">
                  <c:v/>
                </c:pt>
                <c:pt idx="15">
                  <c:v>ftz 5'</c:v>
                </c:pt>
                <c:pt idx="16">
                  <c:v>ftz 3'</c:v>
                </c:pt>
              </c:strCache>
            </c:strRef>
          </c:cat>
          <c:val>
            <c:numRef>
              <c:f>'CTD to IG2c'!$C$32:$S$32</c:f>
              <c:numCache>
                <c:formatCode>General</c:formatCode>
                <c:ptCount val="17"/>
                <c:pt idx="0">
                  <c:v>11.9550827157372</c:v>
                </c:pt>
                <c:pt idx="1">
                  <c:v>8.0923017136156</c:v>
                </c:pt>
                <c:pt idx="3">
                  <c:v>5.58551050879839</c:v>
                </c:pt>
                <c:pt idx="4">
                  <c:v>3.41361956234563</c:v>
                </c:pt>
                <c:pt idx="6">
                  <c:v>5.50576655020333</c:v>
                </c:pt>
                <c:pt idx="7">
                  <c:v>3.58914741401218</c:v>
                </c:pt>
                <c:pt idx="9">
                  <c:v>1.8860167066422</c:v>
                </c:pt>
                <c:pt idx="10">
                  <c:v>1.30195456919808</c:v>
                </c:pt>
                <c:pt idx="12">
                  <c:v>11.67335879916</c:v>
                </c:pt>
                <c:pt idx="13">
                  <c:v>3.48700570765449</c:v>
                </c:pt>
                <c:pt idx="15">
                  <c:v>9.88170958181984</c:v>
                </c:pt>
                <c:pt idx="16">
                  <c:v>7.15233509838233</c:v>
                </c:pt>
              </c:numCache>
            </c:numRef>
          </c:val>
        </c:ser>
        <c:ser>
          <c:idx val="1"/>
          <c:order val="1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TD to IG2c'!$C$31:$S$31</c:f>
              <c:strCache>
                <c:ptCount val="17"/>
                <c:pt idx="0">
                  <c:v>Sry-a 5'</c:v>
                </c:pt>
                <c:pt idx="1">
                  <c:v>Sry-a 3'</c:v>
                </c:pt>
                <c:pt idx="2">
                  <c:v/>
                </c:pt>
                <c:pt idx="3">
                  <c:v>term 5'</c:v>
                </c:pt>
                <c:pt idx="4">
                  <c:v>term 3'</c:v>
                </c:pt>
                <c:pt idx="5">
                  <c:v/>
                </c:pt>
                <c:pt idx="6">
                  <c:v>CG7271 5'</c:v>
                </c:pt>
                <c:pt idx="7">
                  <c:v>CG7271 3'</c:v>
                </c:pt>
                <c:pt idx="8">
                  <c:v/>
                </c:pt>
                <c:pt idx="9">
                  <c:v>nullo 5'</c:v>
                </c:pt>
                <c:pt idx="10">
                  <c:v>nullo 3´</c:v>
                </c:pt>
                <c:pt idx="11">
                  <c:v/>
                </c:pt>
                <c:pt idx="12">
                  <c:v>eve 5'</c:v>
                </c:pt>
                <c:pt idx="13">
                  <c:v>eve 3'</c:v>
                </c:pt>
                <c:pt idx="14">
                  <c:v/>
                </c:pt>
                <c:pt idx="15">
                  <c:v>ftz 5'</c:v>
                </c:pt>
                <c:pt idx="16">
                  <c:v>ftz 3'</c:v>
                </c:pt>
              </c:strCache>
            </c:strRef>
          </c:cat>
          <c:val>
            <c:numRef>
              <c:f>'CTD to IG2c'!$C$36:$S$36</c:f>
              <c:numCache>
                <c:formatCode>General</c:formatCode>
                <c:ptCount val="17"/>
                <c:pt idx="0">
                  <c:v>5.35123386852934</c:v>
                </c:pt>
                <c:pt idx="1">
                  <c:v>4.42177606594563</c:v>
                </c:pt>
                <c:pt idx="3">
                  <c:v>2.72011355255497</c:v>
                </c:pt>
                <c:pt idx="4">
                  <c:v>1.99505047222519</c:v>
                </c:pt>
                <c:pt idx="6">
                  <c:v>3.05587092900541</c:v>
                </c:pt>
                <c:pt idx="7">
                  <c:v>2.24660871292887</c:v>
                </c:pt>
                <c:pt idx="9">
                  <c:v>2.82270069676742</c:v>
                </c:pt>
                <c:pt idx="10">
                  <c:v>1.86552050763237</c:v>
                </c:pt>
                <c:pt idx="12">
                  <c:v>8.00053948657605</c:v>
                </c:pt>
                <c:pt idx="13">
                  <c:v>4.6101830788765</c:v>
                </c:pt>
                <c:pt idx="15">
                  <c:v>7.80145465877845</c:v>
                </c:pt>
                <c:pt idx="16">
                  <c:v>6.83636974984263</c:v>
                </c:pt>
              </c:numCache>
            </c:numRef>
          </c:val>
        </c:ser>
        <c:gapWidth val="150"/>
        <c:overlap val="0"/>
        <c:axId val="14237794"/>
        <c:axId val="60434140"/>
      </c:barChart>
      <c:catAx>
        <c:axId val="1423779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434140"/>
        <c:auto val="1"/>
        <c:lblAlgn val="ctr"/>
        <c:lblOffset val="100"/>
        <c:noMultiLvlLbl val="0"/>
      </c:catAx>
      <c:valAx>
        <c:axId val="604341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23779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2553091450513"/>
          <c:y val="0.0362913567581431"/>
          <c:w val="0.947496277721182"/>
          <c:h val="0.959220312900744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c5c5c5"/>
                </a:gs>
                <a:gs pos="100000">
                  <a:srgbClr val="616161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TD TSS to 3´to IG2c '!$C$17:$H$17</c:f>
              <c:strCache>
                <c:ptCount val="6"/>
                <c:pt idx="0">
                  <c:v>Sry-a</c:v>
                </c:pt>
                <c:pt idx="1">
                  <c:v>term</c:v>
                </c:pt>
                <c:pt idx="2">
                  <c:v>CG7271</c:v>
                </c:pt>
                <c:pt idx="3">
                  <c:v>nullo</c:v>
                </c:pt>
                <c:pt idx="4">
                  <c:v>eve</c:v>
                </c:pt>
                <c:pt idx="5">
                  <c:v>ftz</c:v>
                </c:pt>
              </c:strCache>
            </c:strRef>
          </c:cat>
          <c:val>
            <c:numRef>
              <c:f>'CTD TSS to 3´to IG2c '!$C$22:$H$22</c:f>
              <c:numCache>
                <c:formatCode>General</c:formatCode>
                <c:ptCount val="6"/>
                <c:pt idx="0">
                  <c:v>1.46292574545185</c:v>
                </c:pt>
                <c:pt idx="1">
                  <c:v>1.77017569610301</c:v>
                </c:pt>
                <c:pt idx="2">
                  <c:v>1.56682858328536</c:v>
                </c:pt>
                <c:pt idx="3">
                  <c:v>1.79924541159791</c:v>
                </c:pt>
                <c:pt idx="4">
                  <c:v>3.40801693536168</c:v>
                </c:pt>
                <c:pt idx="5">
                  <c:v>1.41697366824786</c:v>
                </c:pt>
              </c:numCache>
            </c:numRef>
          </c:val>
        </c:ser>
        <c:ser>
          <c:idx val="1"/>
          <c:order val="1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TD TSS to 3´to IG2c '!$C$17:$H$17</c:f>
              <c:strCache>
                <c:ptCount val="6"/>
                <c:pt idx="0">
                  <c:v>Sry-a</c:v>
                </c:pt>
                <c:pt idx="1">
                  <c:v>term</c:v>
                </c:pt>
                <c:pt idx="2">
                  <c:v>CG7271</c:v>
                </c:pt>
                <c:pt idx="3">
                  <c:v>nullo</c:v>
                </c:pt>
                <c:pt idx="4">
                  <c:v>eve</c:v>
                </c:pt>
                <c:pt idx="5">
                  <c:v>ftz</c:v>
                </c:pt>
              </c:strCache>
            </c:strRef>
          </c:cat>
          <c:val>
            <c:numRef>
              <c:f>'CTD TSS to 3´to IG2c '!$C$29:$H$29</c:f>
              <c:numCache>
                <c:formatCode>General</c:formatCode>
                <c:ptCount val="6"/>
                <c:pt idx="0">
                  <c:v>1.21572507460551</c:v>
                </c:pt>
                <c:pt idx="1">
                  <c:v>1.58209361918654</c:v>
                </c:pt>
                <c:pt idx="2">
                  <c:v>1.41053202815328</c:v>
                </c:pt>
                <c:pt idx="3">
                  <c:v>1.42577527799372</c:v>
                </c:pt>
                <c:pt idx="4">
                  <c:v>2.23467433157282</c:v>
                </c:pt>
                <c:pt idx="5">
                  <c:v>1.18501173033651</c:v>
                </c:pt>
              </c:numCache>
            </c:numRef>
          </c:val>
        </c:ser>
        <c:gapWidth val="150"/>
        <c:overlap val="0"/>
        <c:axId val="35987701"/>
        <c:axId val="89925887"/>
      </c:barChart>
      <c:catAx>
        <c:axId val="359877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i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925887"/>
        <c:crossesAt val="0"/>
        <c:auto val="1"/>
        <c:lblAlgn val="ctr"/>
        <c:lblOffset val="100"/>
        <c:noMultiLvlLbl val="0"/>
      </c:catAx>
      <c:valAx>
        <c:axId val="8992588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98770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296967802438262"/>
          <c:y val="0.0362913567581431"/>
          <c:w val="0.967020944045014"/>
          <c:h val="0.954860220569377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c5c5c5"/>
                </a:gs>
                <a:gs pos="100000">
                  <a:srgbClr val="616161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er5 percent of input '!$D$4:$P$4</c:f>
              <c:strCache>
                <c:ptCount val="13"/>
                <c:pt idx="0">
                  <c:v>Sry-a TSS</c:v>
                </c:pt>
                <c:pt idx="1">
                  <c:v>Sry-a 3´UTR</c:v>
                </c:pt>
                <c:pt idx="2">
                  <c:v>term TSS</c:v>
                </c:pt>
                <c:pt idx="3">
                  <c:v>term 3´UTR</c:v>
                </c:pt>
                <c:pt idx="4">
                  <c:v>CG7271 TSS</c:v>
                </c:pt>
                <c:pt idx="5">
                  <c:v>CG7271 UTR</c:v>
                </c:pt>
                <c:pt idx="6">
                  <c:v>nullo TSS</c:v>
                </c:pt>
                <c:pt idx="7">
                  <c:v>nullo 3´ UTR</c:v>
                </c:pt>
                <c:pt idx="8">
                  <c:v>eve TSS</c:v>
                </c:pt>
                <c:pt idx="9">
                  <c:v>eve 3'</c:v>
                </c:pt>
                <c:pt idx="10">
                  <c:v>ftz TSS</c:v>
                </c:pt>
                <c:pt idx="11">
                  <c:v>ftz 3'</c:v>
                </c:pt>
                <c:pt idx="12">
                  <c:v>IG2c</c:v>
                </c:pt>
              </c:strCache>
            </c:strRef>
          </c:cat>
          <c:val>
            <c:numRef>
              <c:f>'Ser5 percent of input '!$D$9:$P$9</c:f>
              <c:numCache>
                <c:formatCode>General</c:formatCode>
                <c:ptCount val="13"/>
                <c:pt idx="0">
                  <c:v>6.76119651294366</c:v>
                </c:pt>
                <c:pt idx="1">
                  <c:v>5.98278138864169</c:v>
                </c:pt>
                <c:pt idx="2">
                  <c:v>1.9013814023948</c:v>
                </c:pt>
                <c:pt idx="3">
                  <c:v>2.03709299574968</c:v>
                </c:pt>
                <c:pt idx="4">
                  <c:v>2.0842687764382</c:v>
                </c:pt>
                <c:pt idx="5">
                  <c:v>2.20889533622148</c:v>
                </c:pt>
                <c:pt idx="6">
                  <c:v>1.01657706345873</c:v>
                </c:pt>
                <c:pt idx="7">
                  <c:v>0.922981327960192</c:v>
                </c:pt>
                <c:pt idx="8">
                  <c:v>4.27196511468686</c:v>
                </c:pt>
                <c:pt idx="9">
                  <c:v>2.771801928923</c:v>
                </c:pt>
                <c:pt idx="10">
                  <c:v>3.80087200608726</c:v>
                </c:pt>
                <c:pt idx="11">
                  <c:v>4.33972769377614</c:v>
                </c:pt>
                <c:pt idx="12">
                  <c:v>0.216908140882392</c:v>
                </c:pt>
              </c:numCache>
            </c:numRef>
          </c:val>
        </c:ser>
        <c:ser>
          <c:idx val="1"/>
          <c:order val="1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er5 percent of input '!$D$4:$P$4</c:f>
              <c:strCache>
                <c:ptCount val="13"/>
                <c:pt idx="0">
                  <c:v>Sry-a TSS</c:v>
                </c:pt>
                <c:pt idx="1">
                  <c:v>Sry-a 3´UTR</c:v>
                </c:pt>
                <c:pt idx="2">
                  <c:v>term TSS</c:v>
                </c:pt>
                <c:pt idx="3">
                  <c:v>term 3´UTR</c:v>
                </c:pt>
                <c:pt idx="4">
                  <c:v>CG7271 TSS</c:v>
                </c:pt>
                <c:pt idx="5">
                  <c:v>CG7271 UTR</c:v>
                </c:pt>
                <c:pt idx="6">
                  <c:v>nullo TSS</c:v>
                </c:pt>
                <c:pt idx="7">
                  <c:v>nullo 3´ UTR</c:v>
                </c:pt>
                <c:pt idx="8">
                  <c:v>eve TSS</c:v>
                </c:pt>
                <c:pt idx="9">
                  <c:v>eve 3'</c:v>
                </c:pt>
                <c:pt idx="10">
                  <c:v>ftz TSS</c:v>
                </c:pt>
                <c:pt idx="11">
                  <c:v>ftz 3'</c:v>
                </c:pt>
                <c:pt idx="12">
                  <c:v>IG2c</c:v>
                </c:pt>
              </c:strCache>
            </c:strRef>
          </c:cat>
          <c:val>
            <c:numRef>
              <c:f>'Ser5 percent of input '!$D$19:$P$19</c:f>
              <c:numCache>
                <c:formatCode>General</c:formatCode>
                <c:ptCount val="13"/>
                <c:pt idx="0">
                  <c:v>5.9952185588768</c:v>
                </c:pt>
                <c:pt idx="1">
                  <c:v>5.57040959235722</c:v>
                </c:pt>
                <c:pt idx="2">
                  <c:v>1.76490483525503</c:v>
                </c:pt>
                <c:pt idx="3">
                  <c:v>2.73014867217174</c:v>
                </c:pt>
                <c:pt idx="4">
                  <c:v>2.20717617191209</c:v>
                </c:pt>
                <c:pt idx="5">
                  <c:v>2.37776816228517</c:v>
                </c:pt>
                <c:pt idx="6">
                  <c:v>2.1065448997415</c:v>
                </c:pt>
                <c:pt idx="7">
                  <c:v>2.14557325635862</c:v>
                </c:pt>
                <c:pt idx="8">
                  <c:v>5.07640104973375</c:v>
                </c:pt>
                <c:pt idx="9">
                  <c:v>2.94494267289344</c:v>
                </c:pt>
                <c:pt idx="10">
                  <c:v>5.85024942514342</c:v>
                </c:pt>
                <c:pt idx="11">
                  <c:v>4.92013442302913</c:v>
                </c:pt>
                <c:pt idx="12">
                  <c:v>0.798368556204723</c:v>
                </c:pt>
              </c:numCache>
            </c:numRef>
          </c:val>
        </c:ser>
        <c:gapWidth val="150"/>
        <c:overlap val="0"/>
        <c:axId val="78093171"/>
        <c:axId val="68863068"/>
      </c:barChart>
      <c:catAx>
        <c:axId val="780931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i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863068"/>
        <c:crossesAt val="0"/>
        <c:auto val="1"/>
        <c:lblAlgn val="ctr"/>
        <c:lblOffset val="100"/>
        <c:noMultiLvlLbl val="0"/>
      </c:catAx>
      <c:valAx>
        <c:axId val="688630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09317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253565271901"/>
          <c:y val="0.0363006670087224"/>
          <c:w val="0.947735464660712"/>
          <c:h val="0.959338122113905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c5c5c5"/>
                </a:gs>
                <a:gs pos="100000">
                  <a:srgbClr val="616161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er5 percent of input '!$D$79:$I$79</c:f>
              <c:strCache>
                <c:ptCount val="6"/>
                <c:pt idx="0">
                  <c:v>Sry-a</c:v>
                </c:pt>
                <c:pt idx="1">
                  <c:v>term</c:v>
                </c:pt>
                <c:pt idx="2">
                  <c:v>CG7271</c:v>
                </c:pt>
                <c:pt idx="3">
                  <c:v>nullo</c:v>
                </c:pt>
                <c:pt idx="4">
                  <c:v>eve</c:v>
                </c:pt>
                <c:pt idx="5">
                  <c:v>ftz</c:v>
                </c:pt>
              </c:strCache>
            </c:strRef>
          </c:cat>
          <c:val>
            <c:numRef>
              <c:f>'Ser5 percent of input '!$D$84:$I$84</c:f>
              <c:numCache>
                <c:formatCode>General</c:formatCode>
                <c:ptCount val="6"/>
                <c:pt idx="0">
                  <c:v>1.14011879449528</c:v>
                </c:pt>
                <c:pt idx="1">
                  <c:v>1.02152242733117</c:v>
                </c:pt>
                <c:pt idx="2">
                  <c:v>0.968029895042054</c:v>
                </c:pt>
                <c:pt idx="3">
                  <c:v>1.09902019287656</c:v>
                </c:pt>
                <c:pt idx="4">
                  <c:v>1.57102897289283</c:v>
                </c:pt>
                <c:pt idx="5">
                  <c:v>0.900921204824107</c:v>
                </c:pt>
              </c:numCache>
            </c:numRef>
          </c:val>
        </c:ser>
        <c:ser>
          <c:idx val="1"/>
          <c:order val="1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er5 percent of input '!$D$79:$I$79</c:f>
              <c:strCache>
                <c:ptCount val="6"/>
                <c:pt idx="0">
                  <c:v>Sry-a</c:v>
                </c:pt>
                <c:pt idx="1">
                  <c:v>term</c:v>
                </c:pt>
                <c:pt idx="2">
                  <c:v>CG7271</c:v>
                </c:pt>
                <c:pt idx="3">
                  <c:v>nullo</c:v>
                </c:pt>
                <c:pt idx="4">
                  <c:v>eve</c:v>
                </c:pt>
                <c:pt idx="5">
                  <c:v>ftz</c:v>
                </c:pt>
              </c:strCache>
            </c:strRef>
          </c:cat>
          <c:val>
            <c:numRef>
              <c:f>'Ser5 percent of input '!$D$93:$I$93</c:f>
              <c:numCache>
                <c:formatCode>General</c:formatCode>
                <c:ptCount val="6"/>
                <c:pt idx="0">
                  <c:v>1.07303093216407</c:v>
                </c:pt>
                <c:pt idx="1">
                  <c:v>0.705613775540224</c:v>
                </c:pt>
                <c:pt idx="2">
                  <c:v>0.93087181147359</c:v>
                </c:pt>
                <c:pt idx="3">
                  <c:v>1.01183152721745</c:v>
                </c:pt>
                <c:pt idx="4">
                  <c:v>1.67792298312152</c:v>
                </c:pt>
                <c:pt idx="5">
                  <c:v>1.13743422376362</c:v>
                </c:pt>
              </c:numCache>
            </c:numRef>
          </c:val>
        </c:ser>
        <c:gapWidth val="150"/>
        <c:overlap val="0"/>
        <c:axId val="3888726"/>
        <c:axId val="89606677"/>
      </c:barChart>
      <c:catAx>
        <c:axId val="38887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606677"/>
        <c:crossesAt val="0"/>
        <c:auto val="1"/>
        <c:lblAlgn val="ctr"/>
        <c:lblOffset val="100"/>
        <c:noMultiLvlLbl val="0"/>
      </c:catAx>
      <c:valAx>
        <c:axId val="8960667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8872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0035639575424"/>
          <c:y val="0.04163623082542"/>
          <c:w val="0.947237932904625"/>
          <c:h val="0.948137326515705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c5c5c5"/>
                </a:gs>
                <a:gs pos="100000">
                  <a:srgbClr val="616161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er5 per CTD percent input '!$E$43:$U$43</c:f>
              <c:strCache>
                <c:ptCount val="17"/>
                <c:pt idx="0">
                  <c:v>Sry-a TSS</c:v>
                </c:pt>
                <c:pt idx="1">
                  <c:v>Sry-a 3´UTR</c:v>
                </c:pt>
                <c:pt idx="2">
                  <c:v/>
                </c:pt>
                <c:pt idx="3">
                  <c:v>term TSS</c:v>
                </c:pt>
                <c:pt idx="4">
                  <c:v>term 3´UTR</c:v>
                </c:pt>
                <c:pt idx="5">
                  <c:v/>
                </c:pt>
                <c:pt idx="6">
                  <c:v>CG7271 TSS</c:v>
                </c:pt>
                <c:pt idx="7">
                  <c:v>CG7271 UTR</c:v>
                </c:pt>
                <c:pt idx="8">
                  <c:v/>
                </c:pt>
                <c:pt idx="9">
                  <c:v>nullo TSS</c:v>
                </c:pt>
                <c:pt idx="10">
                  <c:v>nullo 3´ UTR</c:v>
                </c:pt>
                <c:pt idx="11">
                  <c:v/>
                </c:pt>
                <c:pt idx="12">
                  <c:v>eve TSS</c:v>
                </c:pt>
                <c:pt idx="13">
                  <c:v>eve 3'</c:v>
                </c:pt>
                <c:pt idx="14">
                  <c:v/>
                </c:pt>
                <c:pt idx="15">
                  <c:v>ftz TSS</c:v>
                </c:pt>
                <c:pt idx="16">
                  <c:v>ftz 3'</c:v>
                </c:pt>
              </c:strCache>
            </c:strRef>
          </c:cat>
          <c:val>
            <c:numRef>
              <c:f>'Ser5 per CTD percent input '!$E$44:$U$44</c:f>
              <c:numCache>
                <c:formatCode>General</c:formatCode>
                <c:ptCount val="17"/>
                <c:pt idx="0">
                  <c:v>8.5562315542949</c:v>
                </c:pt>
                <c:pt idx="1">
                  <c:v>11.4919192931583</c:v>
                </c:pt>
                <c:pt idx="3">
                  <c:v>6.67911476796901</c:v>
                </c:pt>
                <c:pt idx="4">
                  <c:v>8.85962327904358</c:v>
                </c:pt>
                <c:pt idx="6">
                  <c:v>5.82193825719223</c:v>
                </c:pt>
                <c:pt idx="7">
                  <c:v>9.06091961368937</c:v>
                </c:pt>
                <c:pt idx="9">
                  <c:v>8.04583333433389</c:v>
                </c:pt>
                <c:pt idx="10">
                  <c:v>10.1135405565361</c:v>
                </c:pt>
                <c:pt idx="12">
                  <c:v>7.19481445770687</c:v>
                </c:pt>
                <c:pt idx="13">
                  <c:v>12.1290840322496</c:v>
                </c:pt>
                <c:pt idx="15">
                  <c:v>7.22106064194576</c:v>
                </c:pt>
                <c:pt idx="16">
                  <c:v>10.4907082287125</c:v>
                </c:pt>
              </c:numCache>
            </c:numRef>
          </c:val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er5 per CTD percent input '!$E$43:$U$43</c:f>
              <c:strCache>
                <c:ptCount val="17"/>
                <c:pt idx="0">
                  <c:v>Sry-a TSS</c:v>
                </c:pt>
                <c:pt idx="1">
                  <c:v>Sry-a 3´UTR</c:v>
                </c:pt>
                <c:pt idx="2">
                  <c:v/>
                </c:pt>
                <c:pt idx="3">
                  <c:v>term TSS</c:v>
                </c:pt>
                <c:pt idx="4">
                  <c:v>term 3´UTR</c:v>
                </c:pt>
                <c:pt idx="5">
                  <c:v/>
                </c:pt>
                <c:pt idx="6">
                  <c:v>CG7271 TSS</c:v>
                </c:pt>
                <c:pt idx="7">
                  <c:v>CG7271 UTR</c:v>
                </c:pt>
                <c:pt idx="8">
                  <c:v/>
                </c:pt>
                <c:pt idx="9">
                  <c:v>nullo TSS</c:v>
                </c:pt>
                <c:pt idx="10">
                  <c:v>nullo 3´ UTR</c:v>
                </c:pt>
                <c:pt idx="11">
                  <c:v/>
                </c:pt>
                <c:pt idx="12">
                  <c:v>eve TSS</c:v>
                </c:pt>
                <c:pt idx="13">
                  <c:v>eve 3'</c:v>
                </c:pt>
                <c:pt idx="14">
                  <c:v/>
                </c:pt>
                <c:pt idx="15">
                  <c:v>ftz TSS</c:v>
                </c:pt>
                <c:pt idx="16">
                  <c:v>ftz 3'</c:v>
                </c:pt>
              </c:strCache>
            </c:strRef>
          </c:cat>
          <c:val>
            <c:numRef>
              <c:f>'Ser5 per CTD percent input '!$E$48:$U$48</c:f>
              <c:numCache>
                <c:formatCode>General</c:formatCode>
                <c:ptCount val="17"/>
                <c:pt idx="0">
                  <c:v>10.303647051601</c:v>
                </c:pt>
                <c:pt idx="1">
                  <c:v>11.3959090885741</c:v>
                </c:pt>
                <c:pt idx="3">
                  <c:v>6.87683130404406</c:v>
                </c:pt>
                <c:pt idx="4">
                  <c:v>12.2015421651563</c:v>
                </c:pt>
                <c:pt idx="6">
                  <c:v>6.98453516155986</c:v>
                </c:pt>
                <c:pt idx="7">
                  <c:v>9.78122293303157</c:v>
                </c:pt>
                <c:pt idx="9">
                  <c:v>5.61474719073993</c:v>
                </c:pt>
                <c:pt idx="10">
                  <c:v>9.93385698163909</c:v>
                </c:pt>
                <c:pt idx="12">
                  <c:v>5.98964635635556</c:v>
                </c:pt>
                <c:pt idx="13">
                  <c:v>9.82478550259648</c:v>
                </c:pt>
                <c:pt idx="15">
                  <c:v>7.5867384964736</c:v>
                </c:pt>
                <c:pt idx="16">
                  <c:v>9.40292034017457</c:v>
                </c:pt>
              </c:numCache>
            </c:numRef>
          </c:val>
        </c:ser>
        <c:gapWidth val="150"/>
        <c:overlap val="0"/>
        <c:axId val="72773741"/>
        <c:axId val="51519738"/>
      </c:barChart>
      <c:catAx>
        <c:axId val="7277374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519738"/>
        <c:auto val="1"/>
        <c:lblAlgn val="ctr"/>
        <c:lblOffset val="100"/>
        <c:noMultiLvlLbl val="0"/>
      </c:catAx>
      <c:valAx>
        <c:axId val="51519738"/>
        <c:scaling>
          <c:orientation val="minMax"/>
          <c:max val="1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77374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297782305461954"/>
          <c:y val="0.0364549787453304"/>
          <c:w val="0.966695400047018"/>
          <c:h val="0.954656704882133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c5c5c5"/>
                </a:gs>
                <a:gs pos="100000">
                  <a:srgbClr val="616161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er2 percent of input '!$D$33:$P$33</c:f>
              <c:strCache>
                <c:ptCount val="13"/>
                <c:pt idx="0">
                  <c:v>Sry-a TSS</c:v>
                </c:pt>
                <c:pt idx="1">
                  <c:v>Sry-a 3´UTR</c:v>
                </c:pt>
                <c:pt idx="2">
                  <c:v>term TSS</c:v>
                </c:pt>
                <c:pt idx="3">
                  <c:v>term 3´UTR</c:v>
                </c:pt>
                <c:pt idx="4">
                  <c:v>CG7271 TSS</c:v>
                </c:pt>
                <c:pt idx="5">
                  <c:v>CG7271 3´UTR</c:v>
                </c:pt>
                <c:pt idx="6">
                  <c:v>nullo TSS</c:v>
                </c:pt>
                <c:pt idx="7">
                  <c:v>nullo 3´ UTR</c:v>
                </c:pt>
                <c:pt idx="8">
                  <c:v>eve TSS</c:v>
                </c:pt>
                <c:pt idx="9">
                  <c:v>eve 3'</c:v>
                </c:pt>
                <c:pt idx="10">
                  <c:v>ftz TSS</c:v>
                </c:pt>
                <c:pt idx="11">
                  <c:v>ftz 3'</c:v>
                </c:pt>
                <c:pt idx="12">
                  <c:v>IG2c</c:v>
                </c:pt>
              </c:strCache>
            </c:strRef>
          </c:cat>
          <c:val>
            <c:numRef>
              <c:f>'Ser2 percent of input '!$D$39:$P$39</c:f>
              <c:numCache>
                <c:formatCode>General</c:formatCode>
                <c:ptCount val="13"/>
                <c:pt idx="0">
                  <c:v>3.46198283279013</c:v>
                </c:pt>
                <c:pt idx="1">
                  <c:v>4.16593136377959</c:v>
                </c:pt>
                <c:pt idx="2">
                  <c:v>1.03650707513035</c:v>
                </c:pt>
                <c:pt idx="3">
                  <c:v>1.19539246946986</c:v>
                </c:pt>
                <c:pt idx="4">
                  <c:v>1.16166287960741</c:v>
                </c:pt>
                <c:pt idx="5">
                  <c:v>1.18905614499188</c:v>
                </c:pt>
                <c:pt idx="6">
                  <c:v>0.687809171420259</c:v>
                </c:pt>
                <c:pt idx="7">
                  <c:v>0.66592518068666</c:v>
                </c:pt>
                <c:pt idx="8">
                  <c:v>1.74125900810412</c:v>
                </c:pt>
                <c:pt idx="9">
                  <c:v>0.924943759474417</c:v>
                </c:pt>
                <c:pt idx="10">
                  <c:v>1.70777605917303</c:v>
                </c:pt>
                <c:pt idx="11">
                  <c:v>1.67628899557455</c:v>
                </c:pt>
                <c:pt idx="12">
                  <c:v>0.444656291834661</c:v>
                </c:pt>
              </c:numCache>
            </c:numRef>
          </c:val>
        </c:ser>
        <c:ser>
          <c:idx val="1"/>
          <c:order val="1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er2 percent of input '!$D$33:$P$33</c:f>
              <c:strCache>
                <c:ptCount val="13"/>
                <c:pt idx="0">
                  <c:v>Sry-a TSS</c:v>
                </c:pt>
                <c:pt idx="1">
                  <c:v>Sry-a 3´UTR</c:v>
                </c:pt>
                <c:pt idx="2">
                  <c:v>term TSS</c:v>
                </c:pt>
                <c:pt idx="3">
                  <c:v>term 3´UTR</c:v>
                </c:pt>
                <c:pt idx="4">
                  <c:v>CG7271 TSS</c:v>
                </c:pt>
                <c:pt idx="5">
                  <c:v>CG7271 3´UTR</c:v>
                </c:pt>
                <c:pt idx="6">
                  <c:v>nullo TSS</c:v>
                </c:pt>
                <c:pt idx="7">
                  <c:v>nullo 3´ UTR</c:v>
                </c:pt>
                <c:pt idx="8">
                  <c:v>eve TSS</c:v>
                </c:pt>
                <c:pt idx="9">
                  <c:v>eve 3'</c:v>
                </c:pt>
                <c:pt idx="10">
                  <c:v>ftz TSS</c:v>
                </c:pt>
                <c:pt idx="11">
                  <c:v>ftz 3'</c:v>
                </c:pt>
                <c:pt idx="12">
                  <c:v>IG2c</c:v>
                </c:pt>
              </c:strCache>
            </c:strRef>
          </c:cat>
          <c:val>
            <c:numRef>
              <c:f>'Ser2 percent of input '!$D$52:$P$52</c:f>
              <c:numCache>
                <c:formatCode>General</c:formatCode>
                <c:ptCount val="13"/>
                <c:pt idx="0">
                  <c:v>1.80788209368083</c:v>
                </c:pt>
                <c:pt idx="1">
                  <c:v>1.90718591636382</c:v>
                </c:pt>
                <c:pt idx="2">
                  <c:v>0.439830676103311</c:v>
                </c:pt>
                <c:pt idx="3">
                  <c:v>0.82484207504527</c:v>
                </c:pt>
                <c:pt idx="4">
                  <c:v>0.556095945143437</c:v>
                </c:pt>
                <c:pt idx="5">
                  <c:v>0.738182998379251</c:v>
                </c:pt>
                <c:pt idx="6">
                  <c:v>0.518211771978789</c:v>
                </c:pt>
                <c:pt idx="7">
                  <c:v>0.503901037856312</c:v>
                </c:pt>
                <c:pt idx="8">
                  <c:v>0.923076512301806</c:v>
                </c:pt>
                <c:pt idx="9">
                  <c:v>0.953568211982526</c:v>
                </c:pt>
                <c:pt idx="10">
                  <c:v>1.20278972605561</c:v>
                </c:pt>
                <c:pt idx="11">
                  <c:v>1.68264342610673</c:v>
                </c:pt>
                <c:pt idx="12">
                  <c:v>0.221277575335694</c:v>
                </c:pt>
              </c:numCache>
            </c:numRef>
          </c:val>
        </c:ser>
        <c:gapWidth val="150"/>
        <c:overlap val="0"/>
        <c:axId val="25458064"/>
        <c:axId val="92756734"/>
      </c:barChart>
      <c:catAx>
        <c:axId val="25458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i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756734"/>
        <c:crossesAt val="0"/>
        <c:auto val="1"/>
        <c:lblAlgn val="ctr"/>
        <c:lblOffset val="100"/>
        <c:noMultiLvlLbl val="0"/>
      </c:catAx>
      <c:valAx>
        <c:axId val="9275673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45806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4280385452285"/>
          <c:y val="0.0362913567581431"/>
          <c:w val="0.950575069940939"/>
          <c:h val="0.954860220569377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c5c5c5"/>
                </a:gs>
                <a:gs pos="100000">
                  <a:srgbClr val="616161"/>
                </a:gs>
              </a:gsLst>
              <a:lin ang="5400000"/>
            </a:gra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er2 per CTD percent input '!$D$44:$T$44</c:f>
              <c:strCache>
                <c:ptCount val="17"/>
                <c:pt idx="0">
                  <c:v>Sry-a TSS</c:v>
                </c:pt>
                <c:pt idx="1">
                  <c:v>Sry-a 3´UTR</c:v>
                </c:pt>
                <c:pt idx="2">
                  <c:v/>
                </c:pt>
                <c:pt idx="3">
                  <c:v>term TSS</c:v>
                </c:pt>
                <c:pt idx="4">
                  <c:v>term 3´UTR</c:v>
                </c:pt>
                <c:pt idx="5">
                  <c:v/>
                </c:pt>
                <c:pt idx="6">
                  <c:v>CG7271 TSS</c:v>
                </c:pt>
                <c:pt idx="7">
                  <c:v>CG7271 UTR</c:v>
                </c:pt>
                <c:pt idx="8">
                  <c:v/>
                </c:pt>
                <c:pt idx="9">
                  <c:v>nullo TSS</c:v>
                </c:pt>
                <c:pt idx="10">
                  <c:v>nullo 3´ UTR</c:v>
                </c:pt>
                <c:pt idx="11">
                  <c:v/>
                </c:pt>
                <c:pt idx="12">
                  <c:v>eve TSS</c:v>
                </c:pt>
                <c:pt idx="13">
                  <c:v>eve 3'</c:v>
                </c:pt>
                <c:pt idx="14">
                  <c:v/>
                </c:pt>
                <c:pt idx="15">
                  <c:v>ftz TSS</c:v>
                </c:pt>
                <c:pt idx="16">
                  <c:v>ftz 3'</c:v>
                </c:pt>
              </c:strCache>
            </c:strRef>
          </c:cat>
          <c:val>
            <c:numRef>
              <c:f>'Ser2 per CTD percent input '!$D$45:$T$45</c:f>
              <c:numCache>
                <c:formatCode>General</c:formatCode>
                <c:ptCount val="17"/>
                <c:pt idx="0">
                  <c:v>4.38110720456632</c:v>
                </c:pt>
                <c:pt idx="1">
                  <c:v>8.00205521536888</c:v>
                </c:pt>
                <c:pt idx="3">
                  <c:v>3.6410105325991</c:v>
                </c:pt>
                <c:pt idx="4">
                  <c:v>5.19894132089487</c:v>
                </c:pt>
                <c:pt idx="6">
                  <c:v>3.24484521247975</c:v>
                </c:pt>
                <c:pt idx="7">
                  <c:v>4.87752496429488</c:v>
                </c:pt>
                <c:pt idx="9">
                  <c:v>5.44375646273705</c:v>
                </c:pt>
                <c:pt idx="10">
                  <c:v>7.29685543842731</c:v>
                </c:pt>
                <c:pt idx="12">
                  <c:v>2.93261652419606</c:v>
                </c:pt>
                <c:pt idx="13">
                  <c:v>4.04744670486941</c:v>
                </c:pt>
                <c:pt idx="15">
                  <c:v>3.24450664647518</c:v>
                </c:pt>
                <c:pt idx="16">
                  <c:v>4.05220327183076</c:v>
                </c:pt>
              </c:numCache>
            </c:numRef>
          </c:val>
        </c:ser>
        <c:ser>
          <c:idx val="1"/>
          <c:order val="1"/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er2 per CTD percent input '!$D$44:$T$44</c:f>
              <c:strCache>
                <c:ptCount val="17"/>
                <c:pt idx="0">
                  <c:v>Sry-a TSS</c:v>
                </c:pt>
                <c:pt idx="1">
                  <c:v>Sry-a 3´UTR</c:v>
                </c:pt>
                <c:pt idx="2">
                  <c:v/>
                </c:pt>
                <c:pt idx="3">
                  <c:v>term TSS</c:v>
                </c:pt>
                <c:pt idx="4">
                  <c:v>term 3´UTR</c:v>
                </c:pt>
                <c:pt idx="5">
                  <c:v/>
                </c:pt>
                <c:pt idx="6">
                  <c:v>CG7271 TSS</c:v>
                </c:pt>
                <c:pt idx="7">
                  <c:v>CG7271 UTR</c:v>
                </c:pt>
                <c:pt idx="8">
                  <c:v/>
                </c:pt>
                <c:pt idx="9">
                  <c:v>nullo TSS</c:v>
                </c:pt>
                <c:pt idx="10">
                  <c:v>nullo 3´ UTR</c:v>
                </c:pt>
                <c:pt idx="11">
                  <c:v/>
                </c:pt>
                <c:pt idx="12">
                  <c:v>eve TSS</c:v>
                </c:pt>
                <c:pt idx="13">
                  <c:v>eve 3'</c:v>
                </c:pt>
                <c:pt idx="14">
                  <c:v/>
                </c:pt>
                <c:pt idx="15">
                  <c:v>ftz TSS</c:v>
                </c:pt>
                <c:pt idx="16">
                  <c:v>ftz 3'</c:v>
                </c:pt>
              </c:strCache>
            </c:strRef>
          </c:cat>
          <c:val>
            <c:numRef>
              <c:f>'Ser2 per CTD percent input '!$D$49:$T$49</c:f>
              <c:numCache>
                <c:formatCode>General</c:formatCode>
                <c:ptCount val="17"/>
                <c:pt idx="0">
                  <c:v>3.10710590802658</c:v>
                </c:pt>
                <c:pt idx="1">
                  <c:v>3.90170901394954</c:v>
                </c:pt>
                <c:pt idx="3">
                  <c:v>1.71377022799591</c:v>
                </c:pt>
                <c:pt idx="4">
                  <c:v>3.68637263634953</c:v>
                </c:pt>
                <c:pt idx="6">
                  <c:v>1.75974701588519</c:v>
                </c:pt>
                <c:pt idx="7">
                  <c:v>3.03660070272872</c:v>
                </c:pt>
                <c:pt idx="9">
                  <c:v>1.38123241108382</c:v>
                </c:pt>
                <c:pt idx="10">
                  <c:v>2.33302723555547</c:v>
                </c:pt>
                <c:pt idx="12">
                  <c:v>1.08913811465623</c:v>
                </c:pt>
                <c:pt idx="13">
                  <c:v>3.18125144881615</c:v>
                </c:pt>
                <c:pt idx="15">
                  <c:v>1.55980548087577</c:v>
                </c:pt>
                <c:pt idx="16">
                  <c:v>3.21571744514638</c:v>
                </c:pt>
              </c:numCache>
            </c:numRef>
          </c:val>
        </c:ser>
        <c:gapWidth val="150"/>
        <c:overlap val="0"/>
        <c:axId val="44672935"/>
        <c:axId val="61743320"/>
      </c:barChart>
      <c:catAx>
        <c:axId val="4467293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743320"/>
        <c:auto val="1"/>
        <c:lblAlgn val="ctr"/>
        <c:lblOffset val="100"/>
        <c:noMultiLvlLbl val="0"/>
      </c:catAx>
      <c:valAx>
        <c:axId val="61743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67293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490840</xdr:colOff>
      <xdr:row>30</xdr:row>
      <xdr:rowOff>12600</xdr:rowOff>
    </xdr:from>
    <xdr:to>
      <xdr:col>8</xdr:col>
      <xdr:colOff>272160</xdr:colOff>
      <xdr:row>44</xdr:row>
      <xdr:rowOff>140040</xdr:rowOff>
    </xdr:to>
    <xdr:graphicFrame>
      <xdr:nvGraphicFramePr>
        <xdr:cNvPr id="0" name="Chart 1"/>
        <xdr:cNvGraphicFramePr/>
      </xdr:nvGraphicFramePr>
      <xdr:xfrm>
        <a:off x="4194000" y="5727600"/>
        <a:ext cx="4594680" cy="279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047040</xdr:colOff>
      <xdr:row>42</xdr:row>
      <xdr:rowOff>127080</xdr:rowOff>
    </xdr:from>
    <xdr:to>
      <xdr:col>6</xdr:col>
      <xdr:colOff>658440</xdr:colOff>
      <xdr:row>57</xdr:row>
      <xdr:rowOff>75600</xdr:rowOff>
    </xdr:to>
    <xdr:graphicFrame>
      <xdr:nvGraphicFramePr>
        <xdr:cNvPr id="1" name="Chart 2"/>
        <xdr:cNvGraphicFramePr/>
      </xdr:nvGraphicFramePr>
      <xdr:xfrm>
        <a:off x="3898440" y="8128080"/>
        <a:ext cx="4632120" cy="280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9240</xdr:colOff>
      <xdr:row>38</xdr:row>
      <xdr:rowOff>177840</xdr:rowOff>
    </xdr:from>
    <xdr:to>
      <xdr:col>7</xdr:col>
      <xdr:colOff>375120</xdr:colOff>
      <xdr:row>53</xdr:row>
      <xdr:rowOff>127080</xdr:rowOff>
    </xdr:to>
    <xdr:graphicFrame>
      <xdr:nvGraphicFramePr>
        <xdr:cNvPr id="2" name="Chart 1"/>
        <xdr:cNvGraphicFramePr/>
      </xdr:nvGraphicFramePr>
      <xdr:xfrm>
        <a:off x="5667120" y="7416720"/>
        <a:ext cx="4593600" cy="280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64800</xdr:colOff>
      <xdr:row>32</xdr:row>
      <xdr:rowOff>165240</xdr:rowOff>
    </xdr:from>
    <xdr:to>
      <xdr:col>10</xdr:col>
      <xdr:colOff>413280</xdr:colOff>
      <xdr:row>47</xdr:row>
      <xdr:rowOff>114480</xdr:rowOff>
    </xdr:to>
    <xdr:graphicFrame>
      <xdr:nvGraphicFramePr>
        <xdr:cNvPr id="3" name="Chart 1"/>
        <xdr:cNvGraphicFramePr/>
      </xdr:nvGraphicFramePr>
      <xdr:xfrm>
        <a:off x="6349320" y="6261120"/>
        <a:ext cx="4606200" cy="280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1910520</xdr:colOff>
      <xdr:row>98</xdr:row>
      <xdr:rowOff>140040</xdr:rowOff>
    </xdr:from>
    <xdr:to>
      <xdr:col>8</xdr:col>
      <xdr:colOff>65880</xdr:colOff>
      <xdr:row>113</xdr:row>
      <xdr:rowOff>88560</xdr:rowOff>
    </xdr:to>
    <xdr:graphicFrame>
      <xdr:nvGraphicFramePr>
        <xdr:cNvPr id="4" name="Chart 2"/>
        <xdr:cNvGraphicFramePr/>
      </xdr:nvGraphicFramePr>
      <xdr:xfrm>
        <a:off x="4311000" y="18808920"/>
        <a:ext cx="4593960" cy="280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967320</xdr:colOff>
      <xdr:row>58</xdr:row>
      <xdr:rowOff>25200</xdr:rowOff>
    </xdr:from>
    <xdr:to>
      <xdr:col>9</xdr:col>
      <xdr:colOff>400680</xdr:colOff>
      <xdr:row>71</xdr:row>
      <xdr:rowOff>12600</xdr:rowOff>
    </xdr:to>
    <xdr:graphicFrame>
      <xdr:nvGraphicFramePr>
        <xdr:cNvPr id="5" name="Chart 1"/>
        <xdr:cNvGraphicFramePr/>
      </xdr:nvGraphicFramePr>
      <xdr:xfrm>
        <a:off x="6813720" y="11074320"/>
        <a:ext cx="4646160" cy="246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9240</xdr:colOff>
      <xdr:row>61</xdr:row>
      <xdr:rowOff>12600</xdr:rowOff>
    </xdr:from>
    <xdr:to>
      <xdr:col>9</xdr:col>
      <xdr:colOff>375120</xdr:colOff>
      <xdr:row>75</xdr:row>
      <xdr:rowOff>139680</xdr:rowOff>
    </xdr:to>
    <xdr:graphicFrame>
      <xdr:nvGraphicFramePr>
        <xdr:cNvPr id="6" name="Chart 1"/>
        <xdr:cNvGraphicFramePr/>
      </xdr:nvGraphicFramePr>
      <xdr:xfrm>
        <a:off x="4775040" y="11633040"/>
        <a:ext cx="4593600" cy="279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865080</xdr:colOff>
      <xdr:row>57</xdr:row>
      <xdr:rowOff>25200</xdr:rowOff>
    </xdr:from>
    <xdr:to>
      <xdr:col>7</xdr:col>
      <xdr:colOff>838800</xdr:colOff>
      <xdr:row>71</xdr:row>
      <xdr:rowOff>165240</xdr:rowOff>
    </xdr:to>
    <xdr:graphicFrame>
      <xdr:nvGraphicFramePr>
        <xdr:cNvPr id="7" name="Chart 1"/>
        <xdr:cNvGraphicFramePr/>
      </xdr:nvGraphicFramePr>
      <xdr:xfrm>
        <a:off x="5731200" y="10883880"/>
        <a:ext cx="4632120" cy="280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I65" activeCellId="0" sqref="I65"/>
    </sheetView>
  </sheetViews>
  <sheetFormatPr defaultColWidth="10.9921875" defaultRowHeight="15" zeroHeight="false" outlineLevelRow="0" outlineLevelCol="0"/>
  <cols>
    <col collapsed="false" customWidth="true" hidden="false" outlineLevel="0" max="3" min="3" style="0" width="32.99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D3" s="0" t="s">
        <v>2</v>
      </c>
      <c r="E3" s="0" t="s">
        <v>3</v>
      </c>
      <c r="F3" s="0" t="s">
        <v>4</v>
      </c>
      <c r="G3" s="0" t="s">
        <v>5</v>
      </c>
      <c r="H3" s="0" t="s">
        <v>6</v>
      </c>
      <c r="I3" s="0" t="s">
        <v>7</v>
      </c>
      <c r="J3" s="0" t="s">
        <v>8</v>
      </c>
      <c r="K3" s="0" t="s">
        <v>9</v>
      </c>
      <c r="L3" s="0" t="s">
        <v>10</v>
      </c>
      <c r="M3" s="0" t="s">
        <v>11</v>
      </c>
      <c r="N3" s="0" t="s">
        <v>12</v>
      </c>
      <c r="O3" s="0" t="s">
        <v>13</v>
      </c>
      <c r="P3" s="0" t="s">
        <v>14</v>
      </c>
    </row>
    <row r="4" customFormat="false" ht="15" hidden="false" customHeight="false" outlineLevel="0" collapsed="false">
      <c r="C4" s="0" t="s">
        <v>15</v>
      </c>
      <c r="D4" s="0" t="n">
        <v>0.287558640820273</v>
      </c>
      <c r="E4" s="0" t="n">
        <v>0.169802322269697</v>
      </c>
      <c r="F4" s="0" t="n">
        <v>0.180107241687322</v>
      </c>
      <c r="G4" s="0" t="n">
        <v>0.0789415192567785</v>
      </c>
      <c r="H4" s="0" t="n">
        <v>0.132303955056645</v>
      </c>
      <c r="I4" s="0" t="n">
        <v>0.0822938309339713</v>
      </c>
      <c r="J4" s="0" t="n">
        <v>0.0398832861604373</v>
      </c>
      <c r="K4" s="0" t="n">
        <v>0.0354499670045767</v>
      </c>
      <c r="L4" s="0" t="n">
        <v>0.454366411662597</v>
      </c>
      <c r="M4" s="0" t="n">
        <v>0.082914729283197</v>
      </c>
      <c r="N4" s="0" t="n">
        <v>0.340783666457893</v>
      </c>
      <c r="O4" s="0" t="n">
        <v>0.237511475683791</v>
      </c>
      <c r="P4" s="0" t="n">
        <v>0.0219737985290783</v>
      </c>
    </row>
    <row r="5" customFormat="false" ht="15" hidden="false" customHeight="false" outlineLevel="0" collapsed="false">
      <c r="C5" s="0" t="s">
        <v>16</v>
      </c>
      <c r="D5" s="0" t="n">
        <v>0.165159068837716</v>
      </c>
      <c r="E5" s="0" t="n">
        <v>0.154633852564876</v>
      </c>
      <c r="F5" s="0" t="n">
        <v>0.128240876376641</v>
      </c>
      <c r="G5" s="0" t="n">
        <v>0.0496152727554214</v>
      </c>
      <c r="H5" s="0" t="n">
        <v>0.0783962303523048</v>
      </c>
      <c r="I5" s="0" t="n">
        <v>0.049102084942259</v>
      </c>
      <c r="J5" s="0" t="n">
        <v>0.0307542178347345</v>
      </c>
      <c r="K5" s="0" t="n">
        <v>0.00933540349212636</v>
      </c>
      <c r="L5" s="0" t="n">
        <v>0.193704328115467</v>
      </c>
      <c r="M5" s="0" t="n">
        <v>0.0515948268948638</v>
      </c>
      <c r="N5" s="0" t="n">
        <v>0.168629411953817</v>
      </c>
      <c r="O5" s="0" t="n">
        <v>0.0924809447172848</v>
      </c>
      <c r="P5" s="0" t="n">
        <v>0.0222805413255552</v>
      </c>
    </row>
    <row r="6" customFormat="false" ht="15" hidden="false" customHeight="false" outlineLevel="0" collapsed="false">
      <c r="C6" s="0" t="s">
        <v>17</v>
      </c>
      <c r="D6" s="0" t="n">
        <v>1.11491064927511</v>
      </c>
      <c r="E6" s="0" t="n">
        <v>0.71051060827251</v>
      </c>
      <c r="F6" s="0" t="n">
        <v>0.346740460021201</v>
      </c>
      <c r="G6" s="0" t="n">
        <v>0.269233174910005</v>
      </c>
      <c r="H6" s="0" t="n">
        <v>0.56523711097568</v>
      </c>
      <c r="I6" s="0" t="n">
        <v>0.307131437045391</v>
      </c>
      <c r="J6" s="0" t="n">
        <v>0.164587661867943</v>
      </c>
      <c r="K6" s="0" t="n">
        <v>0.110485434560398</v>
      </c>
      <c r="L6" s="0" t="n">
        <v>0.672183994035862</v>
      </c>
      <c r="M6" s="0" t="n">
        <v>0.318626621322586</v>
      </c>
      <c r="N6" s="0" t="n">
        <v>0.791097871231427</v>
      </c>
      <c r="O6" s="0" t="n">
        <v>0.655241226219491</v>
      </c>
      <c r="P6" s="0" t="n">
        <v>0.0860863371778603</v>
      </c>
    </row>
    <row r="7" customFormat="false" ht="15" hidden="false" customHeight="false" outlineLevel="0" collapsed="false">
      <c r="C7" s="0" t="s">
        <v>18</v>
      </c>
      <c r="D7" s="0" t="n">
        <v>1.59320078414908</v>
      </c>
      <c r="E7" s="0" t="n">
        <v>1.04748391833493</v>
      </c>
      <c r="F7" s="0" t="n">
        <v>0.483614060481997</v>
      </c>
      <c r="G7" s="0" t="n">
        <v>0.521929949642729</v>
      </c>
      <c r="H7" s="0" t="n">
        <v>0.656072927264416</v>
      </c>
      <c r="I7" s="0" t="n">
        <v>0.536603397773595</v>
      </c>
      <c r="J7" s="0" t="n">
        <v>0.270167884783708</v>
      </c>
      <c r="K7" s="0" t="n">
        <v>0.209776953559417</v>
      </c>
      <c r="L7" s="0" t="n">
        <v>1.05476974516252</v>
      </c>
      <c r="M7" s="0" t="n">
        <v>0.460964812006277</v>
      </c>
      <c r="N7" s="0" t="n">
        <v>0.804926018443642</v>
      </c>
      <c r="O7" s="0" t="n">
        <v>0.669460240260597</v>
      </c>
      <c r="P7" s="0" t="n">
        <v>0.110869012203155</v>
      </c>
    </row>
    <row r="9" customFormat="false" ht="15" hidden="false" customHeight="false" outlineLevel="0" collapsed="false">
      <c r="C9" s="0" t="s">
        <v>19</v>
      </c>
      <c r="D9" s="0" t="n">
        <v>0.790207285770544</v>
      </c>
      <c r="E9" s="0" t="n">
        <v>0.520607675360504</v>
      </c>
      <c r="F9" s="0" t="n">
        <v>0.28467565964179</v>
      </c>
      <c r="G9" s="0" t="n">
        <v>0.229929979141234</v>
      </c>
      <c r="H9" s="0" t="n">
        <v>0.358002555912261</v>
      </c>
      <c r="I9" s="0" t="n">
        <v>0.243782687673804</v>
      </c>
      <c r="J9" s="0" t="n">
        <v>0.126348262661706</v>
      </c>
      <c r="K9" s="0" t="n">
        <v>0.0912619396541295</v>
      </c>
      <c r="L9" s="0" t="n">
        <v>0.593756119744112</v>
      </c>
      <c r="M9" s="0" t="n">
        <v>0.228525247376731</v>
      </c>
      <c r="N9" s="0" t="n">
        <v>0.526359242021695</v>
      </c>
      <c r="O9" s="0" t="n">
        <v>0.413673471720291</v>
      </c>
      <c r="P9" s="0" t="n">
        <v>0.0603024223089122</v>
      </c>
    </row>
    <row r="10" customFormat="false" ht="15" hidden="false" customHeight="false" outlineLevel="0" collapsed="false">
      <c r="C10" s="0" t="s">
        <v>20</v>
      </c>
      <c r="D10" s="0" t="n">
        <v>0.681559918244079</v>
      </c>
      <c r="E10" s="0" t="n">
        <v>0.436143299871439</v>
      </c>
      <c r="F10" s="0" t="n">
        <v>0.162105852478876</v>
      </c>
      <c r="G10" s="0" t="n">
        <v>0.217653878384768</v>
      </c>
      <c r="H10" s="0" t="n">
        <v>0.294907704664622</v>
      </c>
      <c r="I10" s="0" t="n">
        <v>0.226374483427606</v>
      </c>
      <c r="J10" s="0" t="n">
        <v>0.113667276039494</v>
      </c>
      <c r="K10" s="0" t="n">
        <v>0.0898930566393946</v>
      </c>
      <c r="L10" s="0" t="n">
        <v>0.364305467518531</v>
      </c>
      <c r="M10" s="0" t="n">
        <v>0.195493568064239</v>
      </c>
      <c r="N10" s="0" t="n">
        <v>0.321504233403021</v>
      </c>
      <c r="O10" s="0" t="n">
        <v>0.293245937297358</v>
      </c>
      <c r="P10" s="0" t="n">
        <v>0.0452273409708121</v>
      </c>
    </row>
    <row r="11" customFormat="false" ht="15" hidden="false" customHeight="false" outlineLevel="0" collapsed="false">
      <c r="C11" s="0" t="s">
        <v>21</v>
      </c>
      <c r="D11" s="0" t="n">
        <v>0.340779959122039</v>
      </c>
      <c r="E11" s="0" t="n">
        <v>0.21807164993572</v>
      </c>
      <c r="F11" s="0" t="n">
        <v>0.081052926239438</v>
      </c>
      <c r="G11" s="0" t="n">
        <v>0.108826939192384</v>
      </c>
      <c r="H11" s="0" t="n">
        <v>0.147453852332311</v>
      </c>
      <c r="I11" s="0" t="n">
        <v>0.113187241713803</v>
      </c>
      <c r="J11" s="0" t="n">
        <v>0.0568336380197469</v>
      </c>
      <c r="K11" s="0" t="n">
        <v>0.0449465283196973</v>
      </c>
      <c r="L11" s="0" t="n">
        <v>0.182152733759266</v>
      </c>
      <c r="M11" s="0" t="n">
        <v>0.0977467840321194</v>
      </c>
      <c r="N11" s="0" t="n">
        <v>0.160752116701511</v>
      </c>
      <c r="O11" s="0" t="n">
        <v>0.146622968648679</v>
      </c>
      <c r="P11" s="0" t="n">
        <v>0.022613670485406</v>
      </c>
    </row>
    <row r="16" customFormat="false" ht="15" hidden="false" customHeight="false" outlineLevel="0" collapsed="false">
      <c r="D16" s="0" t="s">
        <v>2</v>
      </c>
      <c r="E16" s="0" t="s">
        <v>3</v>
      </c>
      <c r="F16" s="0" t="s">
        <v>22</v>
      </c>
      <c r="G16" s="0" t="s">
        <v>5</v>
      </c>
      <c r="H16" s="0" t="s">
        <v>6</v>
      </c>
      <c r="I16" s="0" t="s">
        <v>23</v>
      </c>
      <c r="J16" s="0" t="s">
        <v>8</v>
      </c>
      <c r="K16" s="0" t="s">
        <v>9</v>
      </c>
      <c r="L16" s="0" t="s">
        <v>10</v>
      </c>
      <c r="M16" s="0" t="s">
        <v>11</v>
      </c>
      <c r="N16" s="0" t="s">
        <v>12</v>
      </c>
      <c r="O16" s="0" t="s">
        <v>13</v>
      </c>
      <c r="P16" s="0" t="s">
        <v>14</v>
      </c>
    </row>
    <row r="17" customFormat="false" ht="15" hidden="false" customHeight="false" outlineLevel="0" collapsed="false">
      <c r="C17" s="0" t="s">
        <v>24</v>
      </c>
      <c r="D17" s="0" t="n">
        <v>0.277763337864553</v>
      </c>
      <c r="E17" s="0" t="n">
        <v>0.2083279182955</v>
      </c>
      <c r="F17" s="0" t="n">
        <v>0.204040591732643</v>
      </c>
      <c r="G17" s="0" t="n">
        <v>0.07065463887196</v>
      </c>
      <c r="H17" s="0" t="n">
        <v>0.165732459588784</v>
      </c>
      <c r="I17" s="0" t="n">
        <v>0.0916277304087404</v>
      </c>
      <c r="J17" s="0" t="n">
        <v>0.0656950324416964</v>
      </c>
      <c r="K17" s="0" t="n">
        <v>0.08116086744513</v>
      </c>
      <c r="L17" s="0" t="n">
        <v>0.475305860387816</v>
      </c>
      <c r="M17" s="0" t="n">
        <v>0.155772241823841</v>
      </c>
      <c r="N17" s="0" t="n">
        <v>0.50415109951383</v>
      </c>
      <c r="O17" s="0" t="n">
        <v>0.34470601883713</v>
      </c>
      <c r="P17" s="0" t="n">
        <v>0.0529923565409248</v>
      </c>
    </row>
    <row r="18" customFormat="false" ht="15" hidden="false" customHeight="false" outlineLevel="0" collapsed="false">
      <c r="C18" s="0" t="s">
        <v>25</v>
      </c>
      <c r="D18" s="0" t="n">
        <v>0.423938852327397</v>
      </c>
      <c r="E18" s="0" t="n">
        <v>0.374212095193415</v>
      </c>
      <c r="F18" s="0" t="n">
        <v>0.186458709848706</v>
      </c>
      <c r="G18" s="0" t="n">
        <v>0.210505246385264</v>
      </c>
      <c r="H18" s="0" t="n">
        <v>0.271105839735021</v>
      </c>
      <c r="I18" s="0" t="n">
        <v>0.235194804282979</v>
      </c>
      <c r="J18" s="0" t="n">
        <v>0.211969426163698</v>
      </c>
      <c r="K18" s="0" t="n">
        <v>0.145786404927626</v>
      </c>
      <c r="L18" s="0" t="n">
        <v>0.565237110975682</v>
      </c>
      <c r="M18" s="0" t="n">
        <v>0.254284595565899</v>
      </c>
      <c r="N18" s="0" t="n">
        <v>0.614262874090781</v>
      </c>
      <c r="O18" s="0" t="n">
        <v>0.449384200285301</v>
      </c>
      <c r="P18" s="0" t="n">
        <v>0.0851959166144733</v>
      </c>
    </row>
    <row r="19" customFormat="false" ht="15" hidden="false" customHeight="false" outlineLevel="0" collapsed="false">
      <c r="C19" s="0" t="s">
        <v>26</v>
      </c>
      <c r="D19" s="0" t="n">
        <v>1.04385989928546</v>
      </c>
      <c r="E19" s="0" t="n">
        <v>0.883883476483184</v>
      </c>
      <c r="F19" s="0" t="n">
        <v>0.379435901373452</v>
      </c>
      <c r="G19" s="0" t="n">
        <v>0.390103296531754</v>
      </c>
      <c r="H19" s="0" t="n">
        <v>0.511188786598614</v>
      </c>
      <c r="I19" s="0" t="n">
        <v>0.402463009221821</v>
      </c>
      <c r="J19" s="0" t="n">
        <v>0.847877704654796</v>
      </c>
      <c r="K19" s="0" t="n">
        <v>0.421010492770527</v>
      </c>
      <c r="L19" s="0" t="n">
        <v>1.50204506190856</v>
      </c>
      <c r="M19" s="0" t="n">
        <v>0.489181931369686</v>
      </c>
      <c r="N19" s="0" t="n">
        <v>1.19493164699218</v>
      </c>
      <c r="O19" s="0" t="n">
        <v>0.775677760940385</v>
      </c>
      <c r="P19" s="0" t="n">
        <v>0.178863150093545</v>
      </c>
    </row>
    <row r="21" customFormat="false" ht="15" hidden="false" customHeight="false" outlineLevel="0" collapsed="false">
      <c r="C21" s="0" t="s">
        <v>27</v>
      </c>
      <c r="D21" s="0" t="n">
        <v>0.581854029825804</v>
      </c>
      <c r="E21" s="0" t="n">
        <v>0.4888078299907</v>
      </c>
      <c r="F21" s="0" t="n">
        <v>0.256645067651601</v>
      </c>
      <c r="G21" s="0" t="n">
        <v>0.223754393929659</v>
      </c>
      <c r="H21" s="0" t="n">
        <v>0.316009028640806</v>
      </c>
      <c r="I21" s="0" t="n">
        <v>0.243095181304513</v>
      </c>
      <c r="J21" s="0" t="n">
        <v>0.37518072108673</v>
      </c>
      <c r="K21" s="0" t="n">
        <v>0.215985921714428</v>
      </c>
      <c r="L21" s="0" t="n">
        <v>0.847529344424021</v>
      </c>
      <c r="M21" s="0" t="n">
        <v>0.299746256253142</v>
      </c>
      <c r="N21" s="0" t="n">
        <v>0.771115206865596</v>
      </c>
      <c r="O21" s="0" t="n">
        <v>0.523255993354272</v>
      </c>
      <c r="P21" s="0" t="n">
        <v>0.105683807749648</v>
      </c>
    </row>
    <row r="22" customFormat="false" ht="15" hidden="false" customHeight="false" outlineLevel="0" collapsed="false">
      <c r="C22" s="0" t="s">
        <v>20</v>
      </c>
      <c r="D22" s="0" t="n">
        <v>0.406729502026225</v>
      </c>
      <c r="E22" s="0" t="n">
        <v>0.352055343482904</v>
      </c>
      <c r="F22" s="0" t="n">
        <v>0.10670272853693</v>
      </c>
      <c r="G22" s="0" t="n">
        <v>0.160135930237879</v>
      </c>
      <c r="H22" s="0" t="n">
        <v>0.177051520039259</v>
      </c>
      <c r="I22" s="0" t="n">
        <v>0.155568167073194</v>
      </c>
      <c r="J22" s="0" t="n">
        <v>0.415849586113111</v>
      </c>
      <c r="K22" s="0" t="n">
        <v>0.180472771010694</v>
      </c>
      <c r="L22" s="0" t="n">
        <v>0.568607971966455</v>
      </c>
      <c r="M22" s="0" t="n">
        <v>0.171290913988733</v>
      </c>
      <c r="N22" s="0" t="n">
        <v>0.371142064331567</v>
      </c>
      <c r="O22" s="0" t="n">
        <v>0.224781987670937</v>
      </c>
      <c r="P22" s="0" t="n">
        <v>0.0653886796759701</v>
      </c>
    </row>
    <row r="23" customFormat="false" ht="15" hidden="false" customHeight="false" outlineLevel="0" collapsed="false">
      <c r="C23" s="0" t="s">
        <v>21</v>
      </c>
      <c r="D23" s="0" t="n">
        <v>0.234825387482204</v>
      </c>
      <c r="E23" s="0" t="n">
        <v>0.203259247329501</v>
      </c>
      <c r="F23" s="0" t="n">
        <v>0.061604849044064</v>
      </c>
      <c r="G23" s="0" t="n">
        <v>0.0924545224297707</v>
      </c>
      <c r="H23" s="0" t="n">
        <v>0.102220742755098</v>
      </c>
      <c r="I23" s="0" t="n">
        <v>0.0898173231370452</v>
      </c>
      <c r="J23" s="0" t="n">
        <v>0.240090870484799</v>
      </c>
      <c r="K23" s="0" t="n">
        <v>0.104196002924422</v>
      </c>
      <c r="L23" s="0" t="n">
        <v>0.3282859656782</v>
      </c>
      <c r="M23" s="0" t="n">
        <v>0.0988948553011322</v>
      </c>
      <c r="N23" s="0" t="n">
        <v>0.214278970749424</v>
      </c>
      <c r="O23" s="0" t="n">
        <v>0.129777941090795</v>
      </c>
      <c r="P23" s="0" t="n">
        <v>0.0377521718128756</v>
      </c>
    </row>
    <row r="26" customFormat="false" ht="15" hidden="false" customHeight="false" outlineLevel="0" collapsed="false">
      <c r="C26" s="0" t="s">
        <v>28</v>
      </c>
      <c r="D26" s="0" t="n">
        <v>0.661800481266839</v>
      </c>
      <c r="E26" s="0" t="n">
        <v>0.922039473042371</v>
      </c>
      <c r="F26" s="0" t="n">
        <v>0.807088120692977</v>
      </c>
      <c r="G26" s="0" t="n">
        <v>0.968797737591857</v>
      </c>
      <c r="H26" s="0" t="n">
        <v>0.83743252172875</v>
      </c>
      <c r="I26" s="0" t="n">
        <v>0.996601085438901</v>
      </c>
      <c r="J26" s="0" t="n">
        <v>0.293018975315149</v>
      </c>
      <c r="K26" s="0" t="n">
        <v>0.276386692691086</v>
      </c>
      <c r="L26" s="0" t="n">
        <v>0.499895146708504</v>
      </c>
      <c r="M26" s="0" t="n">
        <v>0.637753098310858</v>
      </c>
      <c r="N26" s="0" t="n">
        <v>0.392052559944418</v>
      </c>
      <c r="O26" s="0" t="n">
        <v>0.615302905168537</v>
      </c>
      <c r="P26" s="0" t="n">
        <v>0.3229248047881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X50" activeCellId="0" sqref="X50"/>
    </sheetView>
  </sheetViews>
  <sheetFormatPr defaultColWidth="10.9921875" defaultRowHeight="15" zeroHeight="false" outlineLevelRow="0" outlineLevelCol="0"/>
  <cols>
    <col collapsed="false" customWidth="true" hidden="false" outlineLevel="0" max="2" min="2" style="0" width="40.15"/>
    <col collapsed="false" customWidth="true" hidden="false" outlineLevel="0" max="4" min="4" style="0" width="10.83"/>
    <col collapsed="false" customWidth="true" hidden="false" outlineLevel="0" max="5" min="5" style="0" width="13.99"/>
    <col collapsed="false" customWidth="true" hidden="false" outlineLevel="0" max="6" min="6" style="0" width="14.66"/>
  </cols>
  <sheetData>
    <row r="1" customFormat="false" ht="15" hidden="false" customHeight="false" outlineLevel="0" collapsed="false">
      <c r="A1" s="0" t="s">
        <v>29</v>
      </c>
    </row>
    <row r="2" customFormat="false" ht="15" hidden="false" customHeight="false" outlineLevel="0" collapsed="false">
      <c r="A2" s="0" t="s">
        <v>30</v>
      </c>
    </row>
    <row r="5" customFormat="false" ht="15" hidden="false" customHeight="false" outlineLevel="0" collapsed="false">
      <c r="C5" s="0" t="s">
        <v>2</v>
      </c>
      <c r="D5" s="0" t="s">
        <v>3</v>
      </c>
      <c r="E5" s="0" t="s">
        <v>22</v>
      </c>
      <c r="F5" s="0" t="s">
        <v>5</v>
      </c>
      <c r="G5" s="0" t="s">
        <v>6</v>
      </c>
      <c r="H5" s="0" t="s">
        <v>7</v>
      </c>
      <c r="I5" s="0" t="s">
        <v>8</v>
      </c>
      <c r="J5" s="0" t="s">
        <v>9</v>
      </c>
      <c r="K5" s="0" t="s">
        <v>31</v>
      </c>
      <c r="L5" s="0" t="s">
        <v>11</v>
      </c>
      <c r="M5" s="0" t="s">
        <v>32</v>
      </c>
      <c r="N5" s="0" t="s">
        <v>13</v>
      </c>
    </row>
    <row r="6" customFormat="false" ht="15" hidden="false" customHeight="false" outlineLevel="0" collapsed="false">
      <c r="B6" s="0" t="s">
        <v>33</v>
      </c>
      <c r="C6" s="0" t="n">
        <v>13.0864329369244</v>
      </c>
      <c r="D6" s="0" t="n">
        <v>7.72749063139876</v>
      </c>
      <c r="E6" s="0" t="n">
        <v>8.1964545842624</v>
      </c>
      <c r="F6" s="0" t="n">
        <v>3.59252949153573</v>
      </c>
      <c r="G6" s="0" t="n">
        <v>6.02098698964427</v>
      </c>
      <c r="H6" s="0" t="n">
        <v>3.74508898973795</v>
      </c>
      <c r="I6" s="0" t="n">
        <v>1.81503831063432</v>
      </c>
      <c r="J6" s="0" t="n">
        <v>1.61328351844426</v>
      </c>
      <c r="K6" s="0" t="n">
        <v>20.6776452901998</v>
      </c>
      <c r="L6" s="0" t="n">
        <v>3.77334529455499</v>
      </c>
      <c r="M6" s="0" t="n">
        <v>15.508637070961</v>
      </c>
      <c r="N6" s="0" t="n">
        <v>10.808849246956</v>
      </c>
    </row>
    <row r="7" customFormat="false" ht="15" hidden="false" customHeight="false" outlineLevel="0" collapsed="false">
      <c r="B7" s="0" t="s">
        <v>34</v>
      </c>
      <c r="C7" s="0" t="n">
        <v>7.41270449512293</v>
      </c>
      <c r="D7" s="0" t="n">
        <v>6.94030949721652</v>
      </c>
      <c r="E7" s="0" t="n">
        <v>5.75573432004327</v>
      </c>
      <c r="F7" s="0" t="n">
        <v>2.22684323645736</v>
      </c>
      <c r="G7" s="0" t="n">
        <v>3.51859630368973</v>
      </c>
      <c r="H7" s="0" t="n">
        <v>2.20381023175322</v>
      </c>
      <c r="I7" s="0" t="n">
        <v>1.38031735339662</v>
      </c>
      <c r="J7" s="0" t="n">
        <v>0.418993567333972</v>
      </c>
      <c r="K7" s="0" t="n">
        <v>8.69387890020845</v>
      </c>
      <c r="L7" s="0" t="n">
        <v>2.31569000685301</v>
      </c>
      <c r="M7" s="0" t="n">
        <v>7.56846117380474</v>
      </c>
      <c r="N7" s="0" t="n">
        <v>4.15074945289644</v>
      </c>
    </row>
    <row r="8" customFormat="false" ht="15" hidden="false" customHeight="false" outlineLevel="0" collapsed="false">
      <c r="B8" s="0" t="s">
        <v>35</v>
      </c>
      <c r="C8" s="0" t="n">
        <v>12.9510754647585</v>
      </c>
      <c r="D8" s="0" t="n">
        <v>8.25346543441088</v>
      </c>
      <c r="E8" s="0" t="n">
        <v>4.02782220022687</v>
      </c>
      <c r="F8" s="0" t="n">
        <v>3.12747857251437</v>
      </c>
      <c r="G8" s="0" t="n">
        <v>6.56593287048399</v>
      </c>
      <c r="H8" s="0" t="n">
        <v>3.56771407768037</v>
      </c>
      <c r="I8" s="0" t="n">
        <v>1.91189063518748</v>
      </c>
      <c r="J8" s="0" t="n">
        <v>1.2834258975629</v>
      </c>
      <c r="K8" s="0" t="n">
        <v>7.8082540862098</v>
      </c>
      <c r="L8" s="0" t="n">
        <v>3.7012449567262</v>
      </c>
      <c r="M8" s="0" t="n">
        <v>9.1895868399763</v>
      </c>
      <c r="N8" s="0" t="n">
        <v>7.61144274109047</v>
      </c>
    </row>
    <row r="9" customFormat="false" ht="15" hidden="false" customHeight="false" outlineLevel="0" collapsed="false">
      <c r="B9" s="0" t="s">
        <v>36</v>
      </c>
      <c r="C9" s="0" t="n">
        <v>14.3701179661429</v>
      </c>
      <c r="D9" s="0" t="n">
        <v>9.44794129143623</v>
      </c>
      <c r="E9" s="0" t="n">
        <v>4.36203093066103</v>
      </c>
      <c r="F9" s="0" t="n">
        <v>4.70762694887506</v>
      </c>
      <c r="G9" s="0" t="n">
        <v>5.91755003699534</v>
      </c>
      <c r="H9" s="0" t="n">
        <v>4.83997635687717</v>
      </c>
      <c r="I9" s="0" t="n">
        <v>2.43682052735039</v>
      </c>
      <c r="J9" s="0" t="n">
        <v>1.8921152934512</v>
      </c>
      <c r="K9" s="0" t="n">
        <v>9.51365692002177</v>
      </c>
      <c r="L9" s="0" t="n">
        <v>4.15774257248375</v>
      </c>
      <c r="M9" s="0" t="n">
        <v>7.2601532425373</v>
      </c>
      <c r="N9" s="0" t="n">
        <v>6.03829895258639</v>
      </c>
    </row>
    <row r="11" customFormat="false" ht="15" hidden="false" customHeight="false" outlineLevel="0" collapsed="false">
      <c r="B11" s="0" t="s">
        <v>37</v>
      </c>
      <c r="C11" s="0" t="n">
        <v>11.9550827157372</v>
      </c>
      <c r="D11" s="0" t="n">
        <v>8.0923017136156</v>
      </c>
      <c r="E11" s="0" t="n">
        <v>5.58551050879839</v>
      </c>
      <c r="F11" s="0" t="n">
        <v>3.41361956234563</v>
      </c>
      <c r="G11" s="0" t="n">
        <v>5.50576655020333</v>
      </c>
      <c r="H11" s="0" t="n">
        <v>3.58914741401218</v>
      </c>
      <c r="I11" s="0" t="n">
        <v>1.8860167066422</v>
      </c>
      <c r="J11" s="0" t="n">
        <v>1.30195456919808</v>
      </c>
      <c r="K11" s="0" t="n">
        <v>11.67335879916</v>
      </c>
      <c r="L11" s="0" t="n">
        <v>3.48700570765449</v>
      </c>
      <c r="M11" s="0" t="n">
        <v>9.88170958181984</v>
      </c>
      <c r="N11" s="0" t="n">
        <v>7.15233509838233</v>
      </c>
    </row>
    <row r="12" customFormat="false" ht="15" hidden="false" customHeight="false" outlineLevel="0" collapsed="false">
      <c r="B12" s="0" t="s">
        <v>20</v>
      </c>
      <c r="C12" s="0" t="n">
        <v>3.09502558087956</v>
      </c>
      <c r="D12" s="0" t="n">
        <v>1.05260084270765</v>
      </c>
      <c r="E12" s="0" t="n">
        <v>1.89466797934756</v>
      </c>
      <c r="F12" s="0" t="n">
        <v>1.03227557575581</v>
      </c>
      <c r="G12" s="0" t="n">
        <v>1.35496813695607</v>
      </c>
      <c r="H12" s="0" t="n">
        <v>1.08143566857582</v>
      </c>
      <c r="I12" s="0" t="n">
        <v>0.433906317714609</v>
      </c>
      <c r="J12" s="0" t="n">
        <v>0.639056293184236</v>
      </c>
      <c r="K12" s="0" t="n">
        <v>6.04311791295966</v>
      </c>
      <c r="L12" s="0" t="n">
        <v>0.806175586261907</v>
      </c>
      <c r="M12" s="0" t="n">
        <v>3.84556119420156</v>
      </c>
      <c r="N12" s="0" t="n">
        <v>2.81847881357062</v>
      </c>
    </row>
    <row r="13" customFormat="false" ht="15" hidden="false" customHeight="false" outlineLevel="0" collapsed="false">
      <c r="B13" s="0" t="s">
        <v>21</v>
      </c>
      <c r="C13" s="0" t="n">
        <v>1.54751279043978</v>
      </c>
      <c r="D13" s="0" t="n">
        <v>0.526300421353827</v>
      </c>
      <c r="E13" s="0" t="n">
        <v>0.94733398967378</v>
      </c>
      <c r="F13" s="0" t="n">
        <v>0.516137787877907</v>
      </c>
      <c r="G13" s="0" t="n">
        <v>0.677484068478036</v>
      </c>
      <c r="H13" s="0" t="n">
        <v>0.540717834287909</v>
      </c>
      <c r="I13" s="0" t="n">
        <v>0.216953158857304</v>
      </c>
      <c r="J13" s="0" t="n">
        <v>0.319528146592118</v>
      </c>
      <c r="K13" s="0" t="n">
        <v>3.02155895647983</v>
      </c>
      <c r="L13" s="0" t="n">
        <v>0.403087793130954</v>
      </c>
      <c r="M13" s="0" t="n">
        <v>1.92278059710078</v>
      </c>
      <c r="N13" s="0" t="n">
        <v>1.40923940678531</v>
      </c>
    </row>
    <row r="15" customFormat="false" ht="15" hidden="false" customHeight="false" outlineLevel="0" collapsed="false">
      <c r="C15" s="0" t="s">
        <v>2</v>
      </c>
      <c r="D15" s="0" t="s">
        <v>3</v>
      </c>
      <c r="E15" s="0" t="s">
        <v>22</v>
      </c>
      <c r="F15" s="0" t="s">
        <v>5</v>
      </c>
      <c r="G15" s="0" t="s">
        <v>6</v>
      </c>
      <c r="H15" s="0" t="s">
        <v>7</v>
      </c>
      <c r="I15" s="0" t="s">
        <v>8</v>
      </c>
      <c r="J15" s="0" t="s">
        <v>9</v>
      </c>
      <c r="K15" s="0" t="s">
        <v>31</v>
      </c>
      <c r="L15" s="0" t="s">
        <v>11</v>
      </c>
      <c r="M15" s="0" t="s">
        <v>32</v>
      </c>
      <c r="N15" s="0" t="s">
        <v>13</v>
      </c>
    </row>
    <row r="16" customFormat="false" ht="15" hidden="false" customHeight="false" outlineLevel="0" collapsed="false">
      <c r="B16" s="0" t="s">
        <v>38</v>
      </c>
      <c r="C16" s="0" t="n">
        <v>5.24157361543344</v>
      </c>
      <c r="D16" s="0" t="n">
        <v>3.931282394181</v>
      </c>
      <c r="E16" s="0" t="n">
        <v>3.850377772407</v>
      </c>
      <c r="F16" s="0" t="n">
        <v>1.3332986770912</v>
      </c>
      <c r="G16" s="0" t="n">
        <v>3.12747857251437</v>
      </c>
      <c r="H16" s="0" t="n">
        <v>1.72907446261573</v>
      </c>
      <c r="I16" s="0" t="n">
        <v>1.23970769993898</v>
      </c>
      <c r="J16" s="0" t="n">
        <v>1.53155799709438</v>
      </c>
      <c r="K16" s="0" t="n">
        <v>8.96932862422806</v>
      </c>
      <c r="L16" s="0" t="n">
        <v>2.93952282917523</v>
      </c>
      <c r="M16" s="0" t="n">
        <v>9.51365692002177</v>
      </c>
      <c r="N16" s="0" t="n">
        <v>6.5048252491078</v>
      </c>
    </row>
    <row r="17" customFormat="false" ht="15" hidden="false" customHeight="false" outlineLevel="0" collapsed="false">
      <c r="B17" s="0" t="s">
        <v>39</v>
      </c>
      <c r="C17" s="0" t="n">
        <v>4.97604661319387</v>
      </c>
      <c r="D17" s="0" t="n">
        <v>4.39237125514819</v>
      </c>
      <c r="E17" s="0" t="n">
        <v>2.18858740252148</v>
      </c>
      <c r="F17" s="0" t="n">
        <v>2.47083727425386</v>
      </c>
      <c r="G17" s="0" t="n">
        <v>3.18214593501967</v>
      </c>
      <c r="H17" s="0" t="n">
        <v>2.76063470679325</v>
      </c>
      <c r="I17" s="0" t="n">
        <v>2.48802330659693</v>
      </c>
      <c r="J17" s="0" t="n">
        <v>1.7111900513652</v>
      </c>
      <c r="K17" s="0" t="n">
        <v>6.63455636651555</v>
      </c>
      <c r="L17" s="0" t="n">
        <v>7.90632237854426</v>
      </c>
      <c r="M17" s="0" t="n">
        <v>7.21000370088663</v>
      </c>
      <c r="N17" s="0" t="n">
        <v>8.72956875416191</v>
      </c>
    </row>
    <row r="18" customFormat="false" ht="15" hidden="false" customHeight="false" outlineLevel="0" collapsed="false">
      <c r="B18" s="0" t="s">
        <v>40</v>
      </c>
      <c r="C18" s="0" t="n">
        <v>5.83608137696071</v>
      </c>
      <c r="D18" s="0" t="n">
        <v>4.94167454850771</v>
      </c>
      <c r="E18" s="0" t="n">
        <v>2.12137548273643</v>
      </c>
      <c r="F18" s="0" t="n">
        <v>2.18101546533051</v>
      </c>
      <c r="G18" s="0" t="n">
        <v>2.85798827948219</v>
      </c>
      <c r="H18" s="0" t="n">
        <v>2.25011696937762</v>
      </c>
      <c r="I18" s="0" t="n">
        <v>4.74037108376633</v>
      </c>
      <c r="J18" s="0" t="n">
        <v>2.35381347443753</v>
      </c>
      <c r="K18" s="0" t="n">
        <v>8.39773346898454</v>
      </c>
      <c r="L18" s="0" t="n">
        <v>2.98470402891</v>
      </c>
      <c r="M18" s="0" t="n">
        <v>6.68070335542694</v>
      </c>
      <c r="N18" s="0" t="n">
        <v>5.27471524625816</v>
      </c>
    </row>
    <row r="20" customFormat="false" ht="15" hidden="false" customHeight="false" outlineLevel="0" collapsed="false">
      <c r="B20" s="0" t="s">
        <v>41</v>
      </c>
      <c r="C20" s="0" t="n">
        <v>5.35123386852934</v>
      </c>
      <c r="D20" s="0" t="n">
        <v>4.42177606594563</v>
      </c>
      <c r="E20" s="0" t="n">
        <v>2.72011355255497</v>
      </c>
      <c r="F20" s="0" t="n">
        <v>1.99505047222519</v>
      </c>
      <c r="G20" s="0" t="n">
        <v>3.05587092900541</v>
      </c>
      <c r="H20" s="0" t="n">
        <v>2.24660871292887</v>
      </c>
      <c r="I20" s="0" t="n">
        <v>2.82270069676742</v>
      </c>
      <c r="J20" s="0" t="n">
        <v>1.86552050763237</v>
      </c>
      <c r="K20" s="0" t="n">
        <v>8.00053948657605</v>
      </c>
      <c r="L20" s="0" t="n">
        <v>4.6101830788765</v>
      </c>
      <c r="M20" s="0" t="n">
        <v>7.80145465877845</v>
      </c>
      <c r="N20" s="0" t="n">
        <v>6.83636974984263</v>
      </c>
    </row>
    <row r="21" customFormat="false" ht="15" hidden="false" customHeight="false" outlineLevel="0" collapsed="false">
      <c r="B21" s="0" t="s">
        <v>20</v>
      </c>
      <c r="C21" s="0" t="n">
        <v>0.4403793558441</v>
      </c>
      <c r="D21" s="0" t="n">
        <v>0.505837482354531</v>
      </c>
      <c r="E21" s="0" t="n">
        <v>0.979414246143366</v>
      </c>
      <c r="F21" s="0" t="n">
        <v>0.591130906825379</v>
      </c>
      <c r="G21" s="0" t="n">
        <v>0.173537567597248</v>
      </c>
      <c r="H21" s="0" t="n">
        <v>0.515789070492368</v>
      </c>
      <c r="I21" s="0" t="n">
        <v>1.77416677579529</v>
      </c>
      <c r="J21" s="0" t="n">
        <v>0.432307107047668</v>
      </c>
      <c r="K21" s="0" t="n">
        <v>1.21700972411567</v>
      </c>
      <c r="L21" s="0" t="n">
        <v>2.85462975660822</v>
      </c>
      <c r="M21" s="0" t="n">
        <v>1.50624272661513</v>
      </c>
      <c r="N21" s="0" t="n">
        <v>1.75112663940799</v>
      </c>
    </row>
    <row r="22" customFormat="false" ht="15" hidden="false" customHeight="false" outlineLevel="0" collapsed="false">
      <c r="B22" s="0" t="s">
        <v>21</v>
      </c>
      <c r="C22" s="0" t="n">
        <v>0.254253139642145</v>
      </c>
      <c r="D22" s="0" t="n">
        <v>0.292045406603591</v>
      </c>
      <c r="E22" s="0" t="n">
        <v>0.565465078659027</v>
      </c>
      <c r="F22" s="0" t="n">
        <v>0.34128958818194</v>
      </c>
      <c r="G22" s="0" t="n">
        <v>0.100191961366784</v>
      </c>
      <c r="H22" s="0" t="n">
        <v>0.297790958693836</v>
      </c>
      <c r="I22" s="0" t="n">
        <v>1.0243156655927</v>
      </c>
      <c r="J22" s="0" t="n">
        <v>0.24959262462656</v>
      </c>
      <c r="K22" s="0" t="n">
        <v>0.702640891824575</v>
      </c>
      <c r="L22" s="0" t="n">
        <v>1.64812125841447</v>
      </c>
      <c r="M22" s="0" t="n">
        <v>0.869629643676162</v>
      </c>
      <c r="N22" s="0" t="n">
        <v>1.01101343664733</v>
      </c>
    </row>
    <row r="24" customFormat="false" ht="15" hidden="false" customHeight="false" outlineLevel="0" collapsed="false">
      <c r="B24" s="0" t="s">
        <v>28</v>
      </c>
      <c r="C24" s="0" t="n">
        <v>0.0158327745537075</v>
      </c>
      <c r="D24" s="0" t="n">
        <v>0.00274341032210507</v>
      </c>
      <c r="E24" s="0" t="n">
        <v>0.0651422800370944</v>
      </c>
      <c r="F24" s="0" t="n">
        <v>0.089276172294577</v>
      </c>
      <c r="G24" s="0" t="n">
        <v>0.0287624596939716</v>
      </c>
      <c r="H24" s="0" t="n">
        <v>0.107924202938254</v>
      </c>
      <c r="I24" s="0" t="n">
        <v>0.343044180514497</v>
      </c>
      <c r="J24" s="0" t="n">
        <v>0.248775076371484</v>
      </c>
      <c r="K24" s="0" t="n">
        <v>0.357237620396534</v>
      </c>
      <c r="L24" s="0" t="n">
        <v>0.476199553268277</v>
      </c>
      <c r="M24" s="0" t="n">
        <v>0.423633932060819</v>
      </c>
      <c r="N24" s="0" t="n">
        <v>0.872427581296186</v>
      </c>
    </row>
    <row r="31" customFormat="false" ht="15" hidden="false" customHeight="false" outlineLevel="0" collapsed="false">
      <c r="C31" s="0" t="s">
        <v>42</v>
      </c>
      <c r="D31" s="0" t="s">
        <v>43</v>
      </c>
      <c r="F31" s="0" t="s">
        <v>44</v>
      </c>
      <c r="G31" s="0" t="s">
        <v>45</v>
      </c>
      <c r="I31" s="0" t="s">
        <v>46</v>
      </c>
      <c r="J31" s="0" t="s">
        <v>47</v>
      </c>
      <c r="L31" s="0" t="s">
        <v>48</v>
      </c>
      <c r="M31" s="0" t="s">
        <v>49</v>
      </c>
      <c r="O31" s="0" t="s">
        <v>50</v>
      </c>
      <c r="P31" s="0" t="s">
        <v>11</v>
      </c>
      <c r="R31" s="0" t="s">
        <v>51</v>
      </c>
      <c r="S31" s="0" t="s">
        <v>13</v>
      </c>
    </row>
    <row r="32" customFormat="false" ht="15" hidden="false" customHeight="false" outlineLevel="0" collapsed="false">
      <c r="B32" s="0" t="s">
        <v>37</v>
      </c>
      <c r="C32" s="0" t="n">
        <v>11.9550827157372</v>
      </c>
      <c r="D32" s="0" t="n">
        <v>8.0923017136156</v>
      </c>
      <c r="F32" s="0" t="n">
        <v>5.58551050879839</v>
      </c>
      <c r="G32" s="0" t="n">
        <v>3.41361956234563</v>
      </c>
      <c r="I32" s="0" t="n">
        <v>5.50576655020333</v>
      </c>
      <c r="J32" s="0" t="n">
        <v>3.58914741401218</v>
      </c>
      <c r="L32" s="0" t="n">
        <v>1.8860167066422</v>
      </c>
      <c r="M32" s="0" t="n">
        <v>1.30195456919808</v>
      </c>
      <c r="O32" s="0" t="n">
        <v>11.67335879916</v>
      </c>
      <c r="P32" s="0" t="n">
        <v>3.48700570765449</v>
      </c>
      <c r="R32" s="0" t="n">
        <v>9.88170958181984</v>
      </c>
      <c r="S32" s="0" t="n">
        <v>7.15233509838233</v>
      </c>
    </row>
    <row r="33" customFormat="false" ht="15" hidden="false" customHeight="false" outlineLevel="0" collapsed="false">
      <c r="B33" s="0" t="s">
        <v>20</v>
      </c>
      <c r="C33" s="0" t="n">
        <v>3.09502558087956</v>
      </c>
      <c r="D33" s="0" t="n">
        <v>1.05260084270765</v>
      </c>
      <c r="F33" s="0" t="n">
        <v>1.89466797934756</v>
      </c>
      <c r="G33" s="0" t="n">
        <v>1.03227557575581</v>
      </c>
      <c r="I33" s="0" t="n">
        <v>1.35496813695607</v>
      </c>
      <c r="J33" s="0" t="n">
        <v>1.08143566857582</v>
      </c>
      <c r="L33" s="0" t="n">
        <v>0.433906317714609</v>
      </c>
      <c r="M33" s="0" t="n">
        <v>0.639056293184236</v>
      </c>
      <c r="O33" s="0" t="n">
        <v>6.04311791295966</v>
      </c>
      <c r="P33" s="0" t="n">
        <v>0.806175586261907</v>
      </c>
      <c r="R33" s="0" t="n">
        <v>3.84556119420156</v>
      </c>
      <c r="S33" s="0" t="n">
        <v>2.81847881357062</v>
      </c>
    </row>
    <row r="34" customFormat="false" ht="15" hidden="false" customHeight="false" outlineLevel="0" collapsed="false">
      <c r="B34" s="0" t="s">
        <v>21</v>
      </c>
      <c r="C34" s="0" t="n">
        <v>1.54751279043978</v>
      </c>
      <c r="D34" s="0" t="n">
        <v>0.526300421353827</v>
      </c>
      <c r="F34" s="0" t="n">
        <v>0.94733398967378</v>
      </c>
      <c r="G34" s="0" t="n">
        <v>0.516137787877907</v>
      </c>
      <c r="I34" s="0" t="n">
        <v>0.677484068478036</v>
      </c>
      <c r="J34" s="0" t="n">
        <v>0.540717834287909</v>
      </c>
      <c r="L34" s="0" t="n">
        <v>0.216953158857304</v>
      </c>
      <c r="M34" s="0" t="n">
        <v>0.319528146592118</v>
      </c>
      <c r="O34" s="0" t="n">
        <v>3.02155895647983</v>
      </c>
      <c r="P34" s="0" t="n">
        <v>0.403087793130954</v>
      </c>
      <c r="R34" s="0" t="n">
        <v>1.92278059710078</v>
      </c>
      <c r="S34" s="0" t="n">
        <v>1.40923940678531</v>
      </c>
    </row>
    <row r="36" customFormat="false" ht="15" hidden="false" customHeight="false" outlineLevel="0" collapsed="false">
      <c r="B36" s="0" t="s">
        <v>41</v>
      </c>
      <c r="C36" s="0" t="n">
        <v>5.35123386852934</v>
      </c>
      <c r="D36" s="0" t="n">
        <v>4.42177606594563</v>
      </c>
      <c r="F36" s="0" t="n">
        <v>2.72011355255497</v>
      </c>
      <c r="G36" s="0" t="n">
        <v>1.99505047222519</v>
      </c>
      <c r="I36" s="0" t="n">
        <v>3.05587092900541</v>
      </c>
      <c r="J36" s="0" t="n">
        <v>2.24660871292887</v>
      </c>
      <c r="L36" s="0" t="n">
        <v>2.82270069676742</v>
      </c>
      <c r="M36" s="0" t="n">
        <v>1.86552050763237</v>
      </c>
      <c r="O36" s="0" t="n">
        <v>8.00053948657605</v>
      </c>
      <c r="P36" s="0" t="n">
        <v>4.6101830788765</v>
      </c>
      <c r="R36" s="0" t="n">
        <v>7.80145465877845</v>
      </c>
      <c r="S36" s="0" t="n">
        <v>6.83636974984263</v>
      </c>
    </row>
    <row r="37" customFormat="false" ht="15" hidden="false" customHeight="false" outlineLevel="0" collapsed="false">
      <c r="B37" s="0" t="s">
        <v>20</v>
      </c>
      <c r="C37" s="0" t="n">
        <v>0.4403793558441</v>
      </c>
      <c r="D37" s="0" t="n">
        <v>0.505837482354531</v>
      </c>
      <c r="F37" s="0" t="n">
        <v>0.979414246143366</v>
      </c>
      <c r="G37" s="0" t="n">
        <v>0.591130906825379</v>
      </c>
      <c r="I37" s="0" t="n">
        <v>0.173537567597248</v>
      </c>
      <c r="J37" s="0" t="n">
        <v>0.515789070492368</v>
      </c>
      <c r="L37" s="0" t="n">
        <v>1.77416677579529</v>
      </c>
      <c r="M37" s="0" t="n">
        <v>0.432307107047668</v>
      </c>
      <c r="O37" s="0" t="n">
        <v>1.21700972411567</v>
      </c>
      <c r="P37" s="0" t="n">
        <v>2.85462975660822</v>
      </c>
      <c r="R37" s="0" t="n">
        <v>1.50624272661513</v>
      </c>
      <c r="S37" s="0" t="n">
        <v>1.75112663940799</v>
      </c>
    </row>
    <row r="38" customFormat="false" ht="15" hidden="false" customHeight="false" outlineLevel="0" collapsed="false">
      <c r="B38" s="0" t="s">
        <v>21</v>
      </c>
      <c r="C38" s="0" t="n">
        <v>0.254253139642145</v>
      </c>
      <c r="D38" s="0" t="n">
        <v>0.292045406603591</v>
      </c>
      <c r="F38" s="0" t="n">
        <v>0.565465078659027</v>
      </c>
      <c r="G38" s="0" t="n">
        <v>0.34128958818194</v>
      </c>
      <c r="I38" s="0" t="n">
        <v>0.100191961366784</v>
      </c>
      <c r="J38" s="0" t="n">
        <v>0.297790958693836</v>
      </c>
      <c r="L38" s="0" t="n">
        <v>1.0243156655927</v>
      </c>
      <c r="M38" s="0" t="n">
        <v>0.24959262462656</v>
      </c>
      <c r="O38" s="0" t="n">
        <v>0.702640891824575</v>
      </c>
      <c r="P38" s="0" t="n">
        <v>1.64812125841447</v>
      </c>
      <c r="R38" s="0" t="n">
        <v>0.869629643676162</v>
      </c>
      <c r="S38" s="0" t="n">
        <v>1.011013436647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E61" activeCellId="0" sqref="E61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36.99"/>
    <col collapsed="false" customWidth="true" hidden="false" outlineLevel="0" max="2" min="2" style="0" width="35.66"/>
  </cols>
  <sheetData>
    <row r="1" customFormat="false" ht="15" hidden="false" customHeight="false" outlineLevel="0" collapsed="false">
      <c r="A1" s="0" t="s">
        <v>52</v>
      </c>
    </row>
    <row r="4" customFormat="false" ht="15" hidden="false" customHeight="false" outlineLevel="0" collapsed="false">
      <c r="C4" s="0" t="s">
        <v>2</v>
      </c>
      <c r="D4" s="0" t="s">
        <v>3</v>
      </c>
      <c r="E4" s="0" t="s">
        <v>22</v>
      </c>
      <c r="F4" s="0" t="s">
        <v>5</v>
      </c>
      <c r="G4" s="0" t="s">
        <v>6</v>
      </c>
      <c r="H4" s="0" t="s">
        <v>7</v>
      </c>
      <c r="I4" s="0" t="s">
        <v>8</v>
      </c>
      <c r="J4" s="0" t="s">
        <v>9</v>
      </c>
      <c r="K4" s="0" t="s">
        <v>31</v>
      </c>
      <c r="L4" s="0" t="s">
        <v>11</v>
      </c>
      <c r="M4" s="0" t="s">
        <v>32</v>
      </c>
      <c r="N4" s="0" t="s">
        <v>13</v>
      </c>
    </row>
    <row r="5" customFormat="false" ht="15" hidden="false" customHeight="false" outlineLevel="0" collapsed="false">
      <c r="B5" s="0" t="s">
        <v>33</v>
      </c>
      <c r="C5" s="0" t="n">
        <v>13.0864329369244</v>
      </c>
      <c r="D5" s="0" t="n">
        <v>7.72749063139876</v>
      </c>
      <c r="E5" s="0" t="n">
        <v>8.1964545842624</v>
      </c>
      <c r="F5" s="0" t="n">
        <v>3.59252949153573</v>
      </c>
      <c r="G5" s="0" t="n">
        <v>6.02098698964427</v>
      </c>
      <c r="H5" s="0" t="n">
        <v>3.74508898973795</v>
      </c>
      <c r="I5" s="0" t="n">
        <v>1.81503831063432</v>
      </c>
      <c r="J5" s="0" t="n">
        <v>1.61328351844426</v>
      </c>
      <c r="K5" s="0" t="n">
        <v>20.6776452901998</v>
      </c>
      <c r="L5" s="0" t="n">
        <v>3.77334529455499</v>
      </c>
      <c r="M5" s="0" t="n">
        <v>15.508637070961</v>
      </c>
      <c r="N5" s="0" t="n">
        <v>10.808849246956</v>
      </c>
    </row>
    <row r="6" customFormat="false" ht="15" hidden="false" customHeight="false" outlineLevel="0" collapsed="false">
      <c r="B6" s="0" t="s">
        <v>34</v>
      </c>
      <c r="C6" s="0" t="n">
        <v>7.41270449512293</v>
      </c>
      <c r="D6" s="0" t="n">
        <v>6.94030949721652</v>
      </c>
      <c r="E6" s="0" t="n">
        <v>5.75573432004327</v>
      </c>
      <c r="F6" s="0" t="n">
        <v>2.22684323645736</v>
      </c>
      <c r="G6" s="0" t="n">
        <v>3.51859630368973</v>
      </c>
      <c r="H6" s="0" t="n">
        <v>2.20381023175322</v>
      </c>
      <c r="I6" s="0" t="n">
        <v>1.38031735339662</v>
      </c>
      <c r="J6" s="0" t="n">
        <v>0.418993567333972</v>
      </c>
      <c r="K6" s="0" t="n">
        <v>8.69387890020845</v>
      </c>
      <c r="L6" s="0" t="n">
        <v>2.31569000685301</v>
      </c>
      <c r="M6" s="0" t="n">
        <v>7.56846117380474</v>
      </c>
      <c r="N6" s="0" t="n">
        <v>4.15074945289644</v>
      </c>
    </row>
    <row r="7" customFormat="false" ht="15" hidden="false" customHeight="false" outlineLevel="0" collapsed="false">
      <c r="B7" s="0" t="s">
        <v>35</v>
      </c>
      <c r="C7" s="0" t="n">
        <v>12.9510754647585</v>
      </c>
      <c r="D7" s="0" t="n">
        <v>8.25346543441088</v>
      </c>
      <c r="E7" s="0" t="n">
        <v>4.02782220022687</v>
      </c>
      <c r="F7" s="0" t="n">
        <v>3.12747857251437</v>
      </c>
      <c r="G7" s="0" t="n">
        <v>6.56593287048399</v>
      </c>
      <c r="H7" s="0" t="n">
        <v>3.56771407768037</v>
      </c>
      <c r="I7" s="0" t="n">
        <v>1.91189063518748</v>
      </c>
      <c r="J7" s="0" t="n">
        <v>1.2834258975629</v>
      </c>
      <c r="K7" s="0" t="n">
        <v>7.8082540862098</v>
      </c>
      <c r="L7" s="0" t="n">
        <v>3.7012449567262</v>
      </c>
      <c r="M7" s="0" t="n">
        <v>9.1895868399763</v>
      </c>
      <c r="N7" s="0" t="n">
        <v>7.61144274109047</v>
      </c>
    </row>
    <row r="8" customFormat="false" ht="15" hidden="false" customHeight="false" outlineLevel="0" collapsed="false">
      <c r="B8" s="0" t="s">
        <v>36</v>
      </c>
      <c r="C8" s="0" t="n">
        <v>14.3701179661429</v>
      </c>
      <c r="D8" s="0" t="n">
        <v>9.44794129143623</v>
      </c>
      <c r="E8" s="0" t="n">
        <v>4.36203093066103</v>
      </c>
      <c r="F8" s="0" t="n">
        <v>4.70762694887506</v>
      </c>
      <c r="G8" s="0" t="n">
        <v>5.91755003699534</v>
      </c>
      <c r="H8" s="0" t="n">
        <v>4.83997635687717</v>
      </c>
      <c r="I8" s="0" t="n">
        <v>2.43682052735039</v>
      </c>
      <c r="J8" s="0" t="n">
        <v>1.8921152934512</v>
      </c>
      <c r="K8" s="0" t="n">
        <v>9.51365692002177</v>
      </c>
      <c r="L8" s="0" t="n">
        <v>4.15774257248375</v>
      </c>
      <c r="M8" s="0" t="n">
        <v>7.2601532425373</v>
      </c>
      <c r="N8" s="0" t="n">
        <v>6.03829895258639</v>
      </c>
    </row>
    <row r="10" customFormat="false" ht="15" hidden="false" customHeight="false" outlineLevel="0" collapsed="false">
      <c r="C10" s="0" t="s">
        <v>2</v>
      </c>
      <c r="D10" s="0" t="s">
        <v>3</v>
      </c>
      <c r="E10" s="0" t="s">
        <v>22</v>
      </c>
      <c r="F10" s="0" t="s">
        <v>5</v>
      </c>
      <c r="G10" s="0" t="s">
        <v>6</v>
      </c>
      <c r="H10" s="0" t="s">
        <v>7</v>
      </c>
      <c r="I10" s="0" t="s">
        <v>8</v>
      </c>
      <c r="J10" s="0" t="s">
        <v>9</v>
      </c>
      <c r="K10" s="0" t="s">
        <v>31</v>
      </c>
      <c r="L10" s="0" t="s">
        <v>11</v>
      </c>
      <c r="M10" s="0" t="s">
        <v>32</v>
      </c>
      <c r="N10" s="0" t="s">
        <v>13</v>
      </c>
    </row>
    <row r="11" customFormat="false" ht="15" hidden="false" customHeight="false" outlineLevel="0" collapsed="false">
      <c r="B11" s="0" t="s">
        <v>38</v>
      </c>
      <c r="C11" s="0" t="n">
        <v>5.24157361543344</v>
      </c>
      <c r="D11" s="0" t="n">
        <v>3.931282394181</v>
      </c>
      <c r="E11" s="0" t="n">
        <v>3.850377772407</v>
      </c>
      <c r="F11" s="0" t="n">
        <v>1.3332986770912</v>
      </c>
      <c r="G11" s="0" t="n">
        <v>3.12747857251437</v>
      </c>
      <c r="H11" s="0" t="n">
        <v>1.72907446261573</v>
      </c>
      <c r="I11" s="0" t="n">
        <v>1.23970769993898</v>
      </c>
      <c r="J11" s="0" t="n">
        <v>1.53155799709438</v>
      </c>
      <c r="K11" s="0" t="n">
        <v>8.96932862422806</v>
      </c>
      <c r="L11" s="0" t="n">
        <v>2.93952282917523</v>
      </c>
      <c r="M11" s="0" t="n">
        <v>9.51365692002177</v>
      </c>
      <c r="N11" s="0" t="n">
        <v>6.5048252491078</v>
      </c>
    </row>
    <row r="12" customFormat="false" ht="15" hidden="false" customHeight="false" outlineLevel="0" collapsed="false">
      <c r="B12" s="0" t="s">
        <v>39</v>
      </c>
      <c r="C12" s="0" t="n">
        <v>4.97604661319387</v>
      </c>
      <c r="D12" s="0" t="n">
        <v>4.39237125514819</v>
      </c>
      <c r="E12" s="0" t="n">
        <v>2.18858740252148</v>
      </c>
      <c r="F12" s="0" t="n">
        <v>2.47083727425386</v>
      </c>
      <c r="G12" s="0" t="n">
        <v>3.18214593501967</v>
      </c>
      <c r="H12" s="0" t="n">
        <v>2.76063470679325</v>
      </c>
      <c r="I12" s="0" t="n">
        <v>2.48802330659693</v>
      </c>
      <c r="J12" s="0" t="n">
        <v>1.7111900513652</v>
      </c>
      <c r="K12" s="0" t="n">
        <v>6.63455636651555</v>
      </c>
      <c r="L12" s="0" t="n">
        <v>7.90632237854426</v>
      </c>
      <c r="M12" s="0" t="n">
        <v>7.21000370088663</v>
      </c>
      <c r="N12" s="0" t="n">
        <v>8.72956875416191</v>
      </c>
    </row>
    <row r="13" customFormat="false" ht="15" hidden="false" customHeight="false" outlineLevel="0" collapsed="false">
      <c r="B13" s="0" t="s">
        <v>40</v>
      </c>
      <c r="C13" s="0" t="n">
        <v>5.83608137696071</v>
      </c>
      <c r="D13" s="0" t="n">
        <v>4.94167454850771</v>
      </c>
      <c r="E13" s="0" t="n">
        <v>2.12137548273643</v>
      </c>
      <c r="F13" s="0" t="n">
        <v>2.18101546533051</v>
      </c>
      <c r="G13" s="0" t="n">
        <v>2.85798827948219</v>
      </c>
      <c r="H13" s="0" t="n">
        <v>2.25011696937762</v>
      </c>
      <c r="I13" s="0" t="n">
        <v>4.74037108376633</v>
      </c>
      <c r="J13" s="0" t="n">
        <v>2.35381347443753</v>
      </c>
      <c r="K13" s="0" t="n">
        <v>8.39773346898454</v>
      </c>
      <c r="L13" s="0" t="n">
        <v>2.98470402891</v>
      </c>
      <c r="M13" s="0" t="n">
        <v>6.68070335542694</v>
      </c>
      <c r="N13" s="0" t="n">
        <v>5.27471524625816</v>
      </c>
    </row>
    <row r="17" customFormat="false" ht="15" hidden="false" customHeight="false" outlineLevel="0" collapsed="false">
      <c r="B17" s="0" t="s">
        <v>53</v>
      </c>
      <c r="C17" s="0" t="s">
        <v>54</v>
      </c>
      <c r="D17" s="0" t="s">
        <v>55</v>
      </c>
      <c r="E17" s="0" t="s">
        <v>56</v>
      </c>
      <c r="F17" s="0" t="s">
        <v>57</v>
      </c>
      <c r="G17" s="0" t="s">
        <v>58</v>
      </c>
      <c r="H17" s="0" t="s">
        <v>59</v>
      </c>
    </row>
    <row r="18" customFormat="false" ht="15" hidden="false" customHeight="false" outlineLevel="0" collapsed="false">
      <c r="B18" s="0" t="s">
        <v>33</v>
      </c>
      <c r="C18" s="0" t="n">
        <v>1.69349062472505</v>
      </c>
      <c r="D18" s="0" t="n">
        <v>2.28152743173684</v>
      </c>
      <c r="E18" s="0" t="n">
        <v>1.60770198148631</v>
      </c>
      <c r="F18" s="0" t="n">
        <v>1.12505848468881</v>
      </c>
      <c r="G18" s="0" t="n">
        <v>5.47992396032192</v>
      </c>
      <c r="H18" s="0" t="n">
        <v>1.43480926753869</v>
      </c>
    </row>
    <row r="19" customFormat="false" ht="15" hidden="false" customHeight="false" outlineLevel="0" collapsed="false">
      <c r="B19" s="0" t="s">
        <v>34</v>
      </c>
      <c r="C19" s="0" t="n">
        <v>1.06806540804785</v>
      </c>
      <c r="D19" s="0" t="n">
        <v>2.58470566127499</v>
      </c>
      <c r="E19" s="0" t="n">
        <v>1.5965967727133</v>
      </c>
      <c r="F19" s="0" t="n">
        <v>3.2943640690703</v>
      </c>
      <c r="G19" s="0" t="n">
        <v>3.75433623433186</v>
      </c>
      <c r="H19" s="0" t="n">
        <v>1.82339629498075</v>
      </c>
    </row>
    <row r="20" customFormat="false" ht="15" hidden="false" customHeight="false" outlineLevel="0" collapsed="false">
      <c r="B20" s="0" t="s">
        <v>35</v>
      </c>
      <c r="C20" s="0" t="n">
        <v>1.5691681957935</v>
      </c>
      <c r="D20" s="0" t="n">
        <v>1.28788162950982</v>
      </c>
      <c r="E20" s="0" t="n">
        <v>1.84037530124975</v>
      </c>
      <c r="F20" s="0" t="n">
        <v>1.4896774631227</v>
      </c>
      <c r="G20" s="0" t="n">
        <v>2.10962910520689</v>
      </c>
      <c r="H20" s="0" t="n">
        <v>1.20733836574322</v>
      </c>
    </row>
    <row r="21" customFormat="false" ht="15" hidden="false" customHeight="false" outlineLevel="0" collapsed="false">
      <c r="B21" s="0" t="s">
        <v>36</v>
      </c>
      <c r="C21" s="0" t="n">
        <v>1.52097875324101</v>
      </c>
      <c r="D21" s="0" t="n">
        <v>0.926588061890373</v>
      </c>
      <c r="E21" s="0" t="n">
        <v>1.22264027769207</v>
      </c>
      <c r="F21" s="0" t="n">
        <v>1.28788162950982</v>
      </c>
      <c r="G21" s="0" t="n">
        <v>2.28817844158603</v>
      </c>
      <c r="H21" s="0" t="n">
        <v>1.20235074472879</v>
      </c>
    </row>
    <row r="22" customFormat="false" ht="15" hidden="false" customHeight="false" outlineLevel="0" collapsed="false">
      <c r="B22" s="0" t="s">
        <v>60</v>
      </c>
      <c r="C22" s="0" t="n">
        <v>1.46292574545185</v>
      </c>
      <c r="D22" s="0" t="n">
        <v>1.77017569610301</v>
      </c>
      <c r="E22" s="0" t="n">
        <v>1.56682858328536</v>
      </c>
      <c r="F22" s="0" t="n">
        <v>1.79924541159791</v>
      </c>
      <c r="G22" s="0" t="n">
        <v>3.40801693536168</v>
      </c>
      <c r="H22" s="0" t="n">
        <v>1.41697366824786</v>
      </c>
    </row>
    <row r="23" customFormat="false" ht="15" hidden="false" customHeight="false" outlineLevel="0" collapsed="false">
      <c r="B23" s="0" t="s">
        <v>20</v>
      </c>
      <c r="C23" s="0" t="n">
        <v>0.27308878872205</v>
      </c>
      <c r="D23" s="0" t="n">
        <v>0.789343044344741</v>
      </c>
      <c r="E23" s="0" t="n">
        <v>0.255506148913993</v>
      </c>
      <c r="F23" s="0" t="n">
        <v>1.00784143010227</v>
      </c>
      <c r="G23" s="0" t="n">
        <v>1.56552280794144</v>
      </c>
      <c r="H23" s="0" t="n">
        <v>0.291837522992164</v>
      </c>
    </row>
    <row r="24" customFormat="false" ht="15" hidden="false" customHeight="false" outlineLevel="0" collapsed="false">
      <c r="B24" s="0" t="s">
        <v>21</v>
      </c>
      <c r="C24" s="0" t="n">
        <v>0.136544394361025</v>
      </c>
      <c r="D24" s="0" t="n">
        <v>0.394671522172371</v>
      </c>
      <c r="E24" s="0" t="n">
        <v>0.127753074456997</v>
      </c>
      <c r="F24" s="0" t="n">
        <v>0.503920715051134</v>
      </c>
      <c r="G24" s="0" t="n">
        <v>0.782761403970721</v>
      </c>
      <c r="H24" s="0" t="n">
        <v>0.145918761496082</v>
      </c>
    </row>
    <row r="26" customFormat="false" ht="15" hidden="false" customHeight="false" outlineLevel="0" collapsed="false">
      <c r="B26" s="0" t="s">
        <v>61</v>
      </c>
      <c r="C26" s="0" t="n">
        <v>1.3332986770912</v>
      </c>
      <c r="D26" s="0" t="n">
        <v>2.88785839104499</v>
      </c>
      <c r="E26" s="0" t="n">
        <v>1.80875875512218</v>
      </c>
      <c r="F26" s="0" t="n">
        <v>0.809442216547409</v>
      </c>
      <c r="G26" s="0" t="n">
        <v>3.05128728214187</v>
      </c>
      <c r="H26" s="0" t="n">
        <v>1.46255380516589</v>
      </c>
    </row>
    <row r="27" customFormat="false" ht="15" hidden="false" customHeight="false" outlineLevel="0" collapsed="false">
      <c r="B27" s="0" t="s">
        <v>62</v>
      </c>
      <c r="C27" s="0" t="n">
        <v>1.1328838852958</v>
      </c>
      <c r="D27" s="0" t="n">
        <v>0.88576751910236</v>
      </c>
      <c r="E27" s="0" t="n">
        <v>1.15268634679887</v>
      </c>
      <c r="F27" s="0" t="n">
        <v>1.45397251732031</v>
      </c>
      <c r="G27" s="0" t="n">
        <v>0.839145692379056</v>
      </c>
      <c r="H27" s="0" t="n">
        <v>0.825928966702872</v>
      </c>
    </row>
    <row r="28" customFormat="false" ht="15" hidden="false" customHeight="false" outlineLevel="0" collapsed="false">
      <c r="B28" s="0" t="s">
        <v>63</v>
      </c>
      <c r="C28" s="0" t="n">
        <v>1.18099266142953</v>
      </c>
      <c r="D28" s="0" t="n">
        <v>0.972654947412286</v>
      </c>
      <c r="E28" s="0" t="n">
        <v>1.27015098253879</v>
      </c>
      <c r="F28" s="0" t="n">
        <v>2.01391110011345</v>
      </c>
      <c r="G28" s="0" t="n">
        <v>2.81359002019753</v>
      </c>
      <c r="H28" s="0" t="n">
        <v>1.26655241914076</v>
      </c>
    </row>
    <row r="29" customFormat="false" ht="15" hidden="false" customHeight="false" outlineLevel="0" collapsed="false">
      <c r="B29" s="0" t="s">
        <v>64</v>
      </c>
      <c r="C29" s="0" t="n">
        <v>1.21572507460551</v>
      </c>
      <c r="D29" s="0" t="n">
        <v>1.58209361918654</v>
      </c>
      <c r="E29" s="0" t="n">
        <v>1.41053202815328</v>
      </c>
      <c r="F29" s="0" t="n">
        <v>1.42577527799372</v>
      </c>
      <c r="G29" s="0" t="n">
        <v>2.23467433157282</v>
      </c>
      <c r="H29" s="0" t="n">
        <v>1.18501173033651</v>
      </c>
    </row>
    <row r="30" customFormat="false" ht="15" hidden="false" customHeight="false" outlineLevel="0" collapsed="false">
      <c r="B30" s="0" t="s">
        <v>20</v>
      </c>
      <c r="C30" s="0" t="n">
        <v>0.104624459790093</v>
      </c>
      <c r="D30" s="0" t="n">
        <v>1.13165965991082</v>
      </c>
      <c r="E30" s="0" t="n">
        <v>0.34983979149984</v>
      </c>
      <c r="F30" s="0" t="n">
        <v>0.602729322415074</v>
      </c>
      <c r="G30" s="0" t="n">
        <v>1.21439290766681</v>
      </c>
      <c r="H30" s="0" t="n">
        <v>0.32605131372994</v>
      </c>
    </row>
    <row r="31" customFormat="false" ht="15" hidden="false" customHeight="false" outlineLevel="0" collapsed="false">
      <c r="B31" s="0" t="s">
        <v>21</v>
      </c>
      <c r="C31" s="0" t="n">
        <v>0.0604049600236291</v>
      </c>
      <c r="D31" s="0" t="n">
        <v>0.653364009280553</v>
      </c>
      <c r="E31" s="0" t="n">
        <v>0.201980097795675</v>
      </c>
      <c r="F31" s="0" t="n">
        <v>0.347985936544824</v>
      </c>
      <c r="G31" s="0" t="n">
        <v>0.701130072143406</v>
      </c>
      <c r="H31" s="0" t="n">
        <v>0.188245813751612</v>
      </c>
    </row>
    <row r="33" customFormat="false" ht="15" hidden="false" customHeight="false" outlineLevel="0" collapsed="false">
      <c r="B33" s="0" t="s">
        <v>65</v>
      </c>
      <c r="C33" s="0" t="n">
        <v>0.204039043553128</v>
      </c>
      <c r="D33" s="0" t="n">
        <v>0.804059741348391</v>
      </c>
      <c r="E33" s="0" t="n">
        <v>0.521280794814213</v>
      </c>
      <c r="F33" s="0" t="n">
        <v>0.597837569666546</v>
      </c>
      <c r="G33" s="0" t="n">
        <v>0.333423698418194</v>
      </c>
      <c r="H33" s="0" t="n">
        <v>0.3664933884297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W95"/>
  <sheetViews>
    <sheetView showFormulas="false" showGridLines="true" showRowColHeaders="true" showZeros="true" rightToLeft="false" tabSelected="false" showOutlineSymbols="true" defaultGridColor="true" view="normal" topLeftCell="A49" colorId="64" zoomScale="75" zoomScaleNormal="75" zoomScalePageLayoutView="100" workbookViewId="0">
      <selection pane="topLeft" activeCell="P105" activeCellId="0" sqref="P105"/>
    </sheetView>
  </sheetViews>
  <sheetFormatPr defaultColWidth="10.9921875" defaultRowHeight="15" zeroHeight="false" outlineLevelRow="0" outlineLevelCol="0"/>
  <cols>
    <col collapsed="false" customWidth="true" hidden="false" outlineLevel="0" max="2" min="2" style="0" width="19.99"/>
    <col collapsed="false" customWidth="true" hidden="false" outlineLevel="0" max="3" min="3" style="0" width="28.16"/>
  </cols>
  <sheetData>
    <row r="1" customFormat="false" ht="15" hidden="false" customHeight="false" outlineLevel="0" collapsed="false">
      <c r="B1" s="0" t="s">
        <v>66</v>
      </c>
    </row>
    <row r="2" customFormat="false" ht="15" hidden="false" customHeight="false" outlineLevel="0" collapsed="false">
      <c r="B2" s="0" t="s">
        <v>1</v>
      </c>
    </row>
    <row r="4" customFormat="false" ht="15" hidden="false" customHeight="false" outlineLevel="0" collapsed="false">
      <c r="D4" s="0" t="s">
        <v>2</v>
      </c>
      <c r="E4" s="0" t="s">
        <v>3</v>
      </c>
      <c r="F4" s="0" t="s">
        <v>4</v>
      </c>
      <c r="G4" s="0" t="s">
        <v>67</v>
      </c>
      <c r="H4" s="0" t="s">
        <v>6</v>
      </c>
      <c r="I4" s="0" t="s">
        <v>7</v>
      </c>
      <c r="J4" s="0" t="s">
        <v>68</v>
      </c>
      <c r="K4" s="0" t="s">
        <v>69</v>
      </c>
      <c r="L4" s="0" t="s">
        <v>10</v>
      </c>
      <c r="M4" s="0" t="s">
        <v>11</v>
      </c>
      <c r="N4" s="0" t="s">
        <v>12</v>
      </c>
      <c r="O4" s="0" t="s">
        <v>13</v>
      </c>
      <c r="P4" s="0" t="s">
        <v>14</v>
      </c>
    </row>
    <row r="5" customFormat="false" ht="15" hidden="false" customHeight="false" outlineLevel="0" collapsed="false">
      <c r="C5" s="0" t="s">
        <v>70</v>
      </c>
      <c r="D5" s="0" t="n">
        <v>6.35075491269394</v>
      </c>
      <c r="E5" s="0" t="n">
        <v>4.98270131413934</v>
      </c>
      <c r="F5" s="0" t="n">
        <v>1.76165094392753</v>
      </c>
      <c r="G5" s="0" t="n">
        <v>1.74948233199399</v>
      </c>
      <c r="H5" s="0" t="n">
        <v>1.73739777480292</v>
      </c>
      <c r="I5" s="0" t="n">
        <v>1.9078240112007</v>
      </c>
      <c r="J5" s="0" t="n">
        <v>0.79660039207454</v>
      </c>
      <c r="K5" s="0" t="n">
        <v>0.83042863381032</v>
      </c>
      <c r="L5" s="0" t="n">
        <v>5.52865326660133</v>
      </c>
      <c r="M5" s="0" t="n">
        <v>2.37782843639021</v>
      </c>
      <c r="N5" s="0" t="n">
        <v>5.78344091952643</v>
      </c>
      <c r="O5" s="0" t="n">
        <v>5.94564353335182</v>
      </c>
      <c r="P5" s="0" t="n">
        <v>0.175790388232627</v>
      </c>
    </row>
    <row r="6" customFormat="false" ht="15" hidden="false" customHeight="false" outlineLevel="0" collapsed="false">
      <c r="C6" s="0" t="s">
        <v>71</v>
      </c>
      <c r="D6" s="0" t="n">
        <v>5.43367431263028</v>
      </c>
      <c r="E6" s="0" t="n">
        <v>5.54784736033922</v>
      </c>
      <c r="F6" s="0" t="n">
        <v>1.35841857815757</v>
      </c>
      <c r="G6" s="0" t="n">
        <v>1.21161227116883</v>
      </c>
      <c r="H6" s="0" t="n">
        <v>1.54963462492374</v>
      </c>
      <c r="I6" s="0" t="n">
        <v>1.67821562847533</v>
      </c>
      <c r="J6" s="0" t="n">
        <v>0.571144656393376</v>
      </c>
      <c r="K6" s="0" t="n">
        <v>0.579117538681481</v>
      </c>
      <c r="L6" s="0" t="n">
        <v>2.11686328090632</v>
      </c>
      <c r="M6" s="0" t="n">
        <v>1.77923675335519</v>
      </c>
      <c r="N6" s="0" t="n">
        <v>2.16134307826967</v>
      </c>
      <c r="O6" s="0" t="n">
        <v>2.572498260481</v>
      </c>
      <c r="P6" s="0" t="n">
        <v>0.249468245736454</v>
      </c>
    </row>
    <row r="7" customFormat="false" ht="15" hidden="false" customHeight="false" outlineLevel="0" collapsed="false">
      <c r="C7" s="0" t="s">
        <v>72</v>
      </c>
      <c r="D7" s="0" t="n">
        <v>10.4971668362307</v>
      </c>
      <c r="E7" s="0" t="n">
        <v>9.39522749214009</v>
      </c>
      <c r="F7" s="0" t="n">
        <v>3.00409012381713</v>
      </c>
      <c r="G7" s="0" t="n">
        <v>3.95020655931688</v>
      </c>
      <c r="H7" s="0" t="n">
        <v>3.51111218934498</v>
      </c>
      <c r="I7" s="0" t="n">
        <v>3.89582289830249</v>
      </c>
      <c r="J7" s="0" t="n">
        <v>2.00267469397406</v>
      </c>
      <c r="K7" s="0" t="n">
        <v>1.74948233199399</v>
      </c>
      <c r="L7" s="0" t="n">
        <v>4.98270131413934</v>
      </c>
      <c r="M7" s="0" t="n">
        <v>4.1583405970236</v>
      </c>
      <c r="N7" s="0" t="n">
        <v>4.00534938794811</v>
      </c>
      <c r="O7" s="0" t="n">
        <v>4.50104128749559</v>
      </c>
      <c r="P7" s="0" t="n">
        <v>0.329175323735886</v>
      </c>
      <c r="U7" s="1"/>
      <c r="V7" s="1"/>
      <c r="W7" s="2"/>
    </row>
    <row r="8" customFormat="false" ht="15" hidden="false" customHeight="false" outlineLevel="0" collapsed="false">
      <c r="C8" s="0" t="s">
        <v>73</v>
      </c>
      <c r="D8" s="0" t="n">
        <v>4.7631899902197</v>
      </c>
      <c r="E8" s="0" t="n">
        <v>4.00534938794811</v>
      </c>
      <c r="F8" s="0" t="n">
        <v>1.48136596367698</v>
      </c>
      <c r="G8" s="0" t="n">
        <v>1.23707082051901</v>
      </c>
      <c r="H8" s="0" t="n">
        <v>1.53893051668115</v>
      </c>
      <c r="I8" s="0" t="n">
        <v>1.35371880690741</v>
      </c>
      <c r="J8" s="0" t="n">
        <v>0.695888511392928</v>
      </c>
      <c r="K8" s="0" t="n">
        <v>0.532896807354974</v>
      </c>
      <c r="L8" s="0" t="n">
        <v>4.45964259710047</v>
      </c>
      <c r="N8" s="0" t="n">
        <v>3.25335463860484</v>
      </c>
      <c r="P8" s="0" t="n">
        <v>0.1131986058246</v>
      </c>
      <c r="U8" s="1"/>
      <c r="V8" s="1"/>
      <c r="W8" s="2"/>
    </row>
    <row r="9" customFormat="false" ht="15" hidden="false" customHeight="false" outlineLevel="0" collapsed="false">
      <c r="C9" s="0" t="s">
        <v>74</v>
      </c>
      <c r="D9" s="0" t="n">
        <v>6.76119651294366</v>
      </c>
      <c r="E9" s="0" t="n">
        <v>5.98278138864169</v>
      </c>
      <c r="F9" s="0" t="n">
        <v>1.9013814023948</v>
      </c>
      <c r="G9" s="0" t="n">
        <v>2.03709299574968</v>
      </c>
      <c r="H9" s="0" t="n">
        <v>2.0842687764382</v>
      </c>
      <c r="I9" s="0" t="n">
        <v>2.20889533622148</v>
      </c>
      <c r="J9" s="0" t="n">
        <v>1.01657706345873</v>
      </c>
      <c r="K9" s="0" t="n">
        <v>0.922981327960192</v>
      </c>
      <c r="L9" s="0" t="n">
        <v>4.27196511468686</v>
      </c>
      <c r="M9" s="0" t="n">
        <v>2.771801928923</v>
      </c>
      <c r="N9" s="0" t="n">
        <v>3.80087200608726</v>
      </c>
      <c r="O9" s="0" t="n">
        <v>4.33972769377614</v>
      </c>
      <c r="P9" s="0" t="n">
        <v>0.216908140882392</v>
      </c>
      <c r="U9" s="1"/>
      <c r="V9" s="1"/>
      <c r="W9" s="2"/>
    </row>
    <row r="10" customFormat="false" ht="15" hidden="false" customHeight="false" outlineLevel="0" collapsed="false">
      <c r="C10" s="0" t="s">
        <v>20</v>
      </c>
      <c r="D10" s="0" t="n">
        <v>2.57424952305647</v>
      </c>
      <c r="E10" s="0" t="n">
        <v>2.36250950552165</v>
      </c>
      <c r="F10" s="0" t="n">
        <v>0.754257410214252</v>
      </c>
      <c r="G10" s="0" t="n">
        <v>1.29925328663892</v>
      </c>
      <c r="H10" s="0" t="n">
        <v>0.955585180269377</v>
      </c>
      <c r="I10" s="0" t="n">
        <v>1.14736166790911</v>
      </c>
      <c r="J10" s="0" t="n">
        <v>0.663834680612403</v>
      </c>
      <c r="K10" s="0" t="n">
        <v>0.566297374664643</v>
      </c>
      <c r="L10" s="0" t="n">
        <v>1.50156560604188</v>
      </c>
      <c r="M10" s="0" t="n">
        <v>1.23751570064922</v>
      </c>
      <c r="N10" s="0" t="n">
        <v>1.52317878892287</v>
      </c>
      <c r="O10" s="0" t="n">
        <v>1.69234860906721</v>
      </c>
      <c r="P10" s="0" t="n">
        <v>0.0932924041546045</v>
      </c>
      <c r="U10" s="1"/>
      <c r="V10" s="1"/>
      <c r="W10" s="2"/>
    </row>
    <row r="11" customFormat="false" ht="15" hidden="false" customHeight="false" outlineLevel="0" collapsed="false">
      <c r="C11" s="0" t="s">
        <v>21</v>
      </c>
      <c r="D11" s="0" t="n">
        <v>1.28712476152823</v>
      </c>
      <c r="E11" s="0" t="n">
        <v>1.18125475276083</v>
      </c>
      <c r="F11" s="0" t="n">
        <v>0.377128705107126</v>
      </c>
      <c r="G11" s="0" t="n">
        <v>0.64962664331946</v>
      </c>
      <c r="H11" s="0" t="n">
        <v>0.477792590134689</v>
      </c>
      <c r="I11" s="0" t="n">
        <v>0.573680833954557</v>
      </c>
      <c r="J11" s="0" t="n">
        <v>0.331917340306201</v>
      </c>
      <c r="K11" s="0" t="n">
        <v>0.283148687332321</v>
      </c>
      <c r="L11" s="0" t="n">
        <v>0.750782803020938</v>
      </c>
      <c r="M11" s="0" t="n">
        <v>0.714480022896214</v>
      </c>
      <c r="N11" s="0" t="n">
        <v>0.761589394461434</v>
      </c>
      <c r="O11" s="0" t="n">
        <v>0.97707792500764</v>
      </c>
      <c r="P11" s="0" t="n">
        <v>0.0466462020773022</v>
      </c>
      <c r="U11" s="1"/>
      <c r="V11" s="1"/>
      <c r="W11" s="2"/>
    </row>
    <row r="12" customFormat="false" ht="15" hidden="false" customHeight="false" outlineLevel="0" collapsed="false">
      <c r="U12" s="1"/>
      <c r="V12" s="1"/>
      <c r="W12" s="2"/>
    </row>
    <row r="13" customFormat="false" ht="15" hidden="false" customHeight="false" outlineLevel="0" collapsed="false">
      <c r="D13" s="0" t="s">
        <v>2</v>
      </c>
      <c r="E13" s="0" t="s">
        <v>3</v>
      </c>
      <c r="F13" s="0" t="s">
        <v>4</v>
      </c>
      <c r="G13" s="0" t="s">
        <v>67</v>
      </c>
      <c r="H13" s="0" t="s">
        <v>6</v>
      </c>
      <c r="I13" s="0" t="s">
        <v>7</v>
      </c>
      <c r="J13" s="0" t="s">
        <v>68</v>
      </c>
      <c r="K13" s="0" t="s">
        <v>69</v>
      </c>
      <c r="L13" s="0" t="s">
        <v>10</v>
      </c>
      <c r="M13" s="0" t="s">
        <v>11</v>
      </c>
      <c r="N13" s="0" t="s">
        <v>12</v>
      </c>
      <c r="O13" s="0" t="s">
        <v>13</v>
      </c>
      <c r="P13" s="0" t="s">
        <v>14</v>
      </c>
      <c r="U13" s="1"/>
      <c r="V13" s="1"/>
      <c r="W13" s="2"/>
    </row>
    <row r="14" customFormat="false" ht="15" hidden="false" customHeight="false" outlineLevel="0" collapsed="false">
      <c r="C14" s="0" t="s">
        <v>75</v>
      </c>
      <c r="D14" s="0" t="n">
        <v>8.40896415253713</v>
      </c>
      <c r="E14" s="0" t="n">
        <v>7.84584097896752</v>
      </c>
      <c r="F14" s="0" t="n">
        <v>1.9888412093873</v>
      </c>
      <c r="G14" s="0" t="n">
        <v>4.9311635224668</v>
      </c>
      <c r="H14" s="0" t="n">
        <v>2.73573425315185</v>
      </c>
      <c r="I14" s="0" t="n">
        <v>2.64254510140345</v>
      </c>
      <c r="J14" s="0" t="n">
        <v>1.38216331665034</v>
      </c>
      <c r="K14" s="0" t="n">
        <v>2.44007940194056</v>
      </c>
      <c r="L14" s="0" t="n">
        <v>7.02222437868998</v>
      </c>
      <c r="N14" s="0" t="n">
        <v>7.55236292781412</v>
      </c>
      <c r="P14" s="0" t="n">
        <v>1.10337874536332</v>
      </c>
      <c r="U14" s="2"/>
      <c r="V14" s="2"/>
      <c r="W14" s="2"/>
    </row>
    <row r="15" customFormat="false" ht="15" hidden="false" customHeight="false" outlineLevel="0" collapsed="false">
      <c r="C15" s="0" t="s">
        <v>76</v>
      </c>
      <c r="D15" s="0" t="n">
        <v>6.3287829698514</v>
      </c>
      <c r="E15" s="0" t="n">
        <v>6.19853849969491</v>
      </c>
      <c r="F15" s="0" t="n">
        <v>2.13898756420651</v>
      </c>
      <c r="G15" s="0" t="n">
        <v>2.89172045976322</v>
      </c>
      <c r="H15" s="0" t="n">
        <v>2.79321784518055</v>
      </c>
      <c r="I15" s="0" t="n">
        <v>3.12082637225403</v>
      </c>
      <c r="J15" s="0" t="n">
        <v>2.62429170905766</v>
      </c>
      <c r="K15" s="0" t="n">
        <v>2.26094844390272</v>
      </c>
      <c r="L15" s="0" t="n">
        <v>5.12278411516402</v>
      </c>
      <c r="M15" s="0" t="n">
        <v>3.31967269620921</v>
      </c>
      <c r="N15" s="0" t="n">
        <v>5.54784736033923</v>
      </c>
      <c r="O15" s="0" t="n">
        <v>6.21505549475939</v>
      </c>
      <c r="P15" s="0" t="n">
        <v>1.16225617826645</v>
      </c>
    </row>
    <row r="16" customFormat="false" ht="15" hidden="false" customHeight="false" outlineLevel="0" collapsed="false">
      <c r="C16" s="0" t="s">
        <v>77</v>
      </c>
      <c r="D16" s="0" t="n">
        <v>6.62044455197699</v>
      </c>
      <c r="E16" s="0" t="n">
        <v>5.3218509122668</v>
      </c>
      <c r="F16" s="0" t="n">
        <v>1.80491149440312</v>
      </c>
      <c r="G16" s="0" t="n">
        <v>2.05185402202625</v>
      </c>
      <c r="H16" s="0" t="n">
        <v>1.91444749636798</v>
      </c>
      <c r="I16" s="0" t="n">
        <v>2.46558176123341</v>
      </c>
      <c r="J16" s="0" t="n">
        <v>2.67016352011963</v>
      </c>
      <c r="K16" s="0" t="n">
        <v>2.27667458397994</v>
      </c>
      <c r="L16" s="0" t="n">
        <v>4.2190789806501</v>
      </c>
      <c r="M16" s="0" t="n">
        <v>3.32430029496375</v>
      </c>
      <c r="N16" s="0" t="n">
        <v>4.94828328207603</v>
      </c>
      <c r="O16" s="0" t="n">
        <v>5.09908190725503</v>
      </c>
      <c r="P16" s="0" t="n">
        <v>0.911887715150108</v>
      </c>
    </row>
    <row r="17" customFormat="false" ht="15" hidden="false" customHeight="false" outlineLevel="0" collapsed="false">
      <c r="C17" s="0" t="s">
        <v>78</v>
      </c>
      <c r="D17" s="0" t="n">
        <v>3.93653988284602</v>
      </c>
      <c r="E17" s="0" t="n">
        <v>3.96392068305142</v>
      </c>
      <c r="F17" s="0" t="n">
        <v>0.950611720775631</v>
      </c>
      <c r="G17" s="0" t="n">
        <v>1.34436798807172</v>
      </c>
      <c r="H17" s="0" t="n">
        <v>1.41610485661975</v>
      </c>
      <c r="I17" s="0" t="n">
        <v>1.52830034711509</v>
      </c>
      <c r="J17" s="0" t="n">
        <v>1.96146024474188</v>
      </c>
      <c r="K17" s="0" t="n">
        <v>1.48136596367698</v>
      </c>
      <c r="L17" s="0" t="n">
        <v>4.66516495768404</v>
      </c>
      <c r="M17" s="0" t="n">
        <v>1.79738362974183</v>
      </c>
      <c r="N17" s="0" t="n">
        <v>5.35886731268147</v>
      </c>
      <c r="O17" s="0" t="n">
        <v>4.34662154775</v>
      </c>
      <c r="P17" s="0" t="n">
        <v>0.173972127848232</v>
      </c>
    </row>
    <row r="18" customFormat="false" ht="15" hidden="false" customHeight="false" outlineLevel="0" collapsed="false">
      <c r="C18" s="0" t="s">
        <v>79</v>
      </c>
      <c r="D18" s="0" t="n">
        <v>4.68136123717245</v>
      </c>
      <c r="E18" s="0" t="n">
        <v>4.52189688780543</v>
      </c>
      <c r="F18" s="0" t="n">
        <v>1.94117218750261</v>
      </c>
      <c r="G18" s="0" t="n">
        <v>2.43163736853072</v>
      </c>
      <c r="H18" s="0" t="n">
        <v>2.17637640824031</v>
      </c>
      <c r="I18" s="0" t="n">
        <v>2.13158722941989</v>
      </c>
      <c r="J18" s="0" t="n">
        <v>1.894645708138</v>
      </c>
      <c r="K18" s="0" t="n">
        <v>2.26879788829291</v>
      </c>
      <c r="L18" s="0" t="n">
        <v>4.35275281648061</v>
      </c>
      <c r="M18" s="0" t="n">
        <v>3.33841407065898</v>
      </c>
      <c r="N18" s="0" t="n">
        <v>5.84388624280623</v>
      </c>
      <c r="O18" s="0" t="n">
        <v>4.01977874235212</v>
      </c>
      <c r="P18" s="0" t="n">
        <v>0.640348014395503</v>
      </c>
    </row>
    <row r="19" customFormat="false" ht="15" hidden="false" customHeight="false" outlineLevel="0" collapsed="false">
      <c r="C19" s="0" t="s">
        <v>80</v>
      </c>
      <c r="D19" s="0" t="n">
        <v>5.9952185588768</v>
      </c>
      <c r="E19" s="0" t="n">
        <v>5.57040959235722</v>
      </c>
      <c r="F19" s="0" t="n">
        <v>1.76490483525503</v>
      </c>
      <c r="G19" s="0" t="n">
        <v>2.73014867217174</v>
      </c>
      <c r="H19" s="0" t="n">
        <v>2.20717617191209</v>
      </c>
      <c r="I19" s="0" t="n">
        <v>2.37776816228517</v>
      </c>
      <c r="J19" s="0" t="n">
        <v>2.1065448997415</v>
      </c>
      <c r="K19" s="0" t="n">
        <v>2.14557325635862</v>
      </c>
      <c r="L19" s="0" t="n">
        <v>5.07640104973375</v>
      </c>
      <c r="M19" s="0" t="n">
        <v>2.94494267289344</v>
      </c>
      <c r="N19" s="0" t="n">
        <v>5.85024942514342</v>
      </c>
      <c r="O19" s="0" t="n">
        <v>4.92013442302913</v>
      </c>
      <c r="P19" s="0" t="n">
        <v>0.798368556204723</v>
      </c>
    </row>
    <row r="20" customFormat="false" ht="15" hidden="false" customHeight="false" outlineLevel="0" collapsed="false">
      <c r="C20" s="0" t="s">
        <v>20</v>
      </c>
      <c r="D20" s="0" t="n">
        <v>1.75304873738379</v>
      </c>
      <c r="E20" s="0" t="n">
        <v>1.52595059259645</v>
      </c>
      <c r="F20" s="0" t="n">
        <v>0.470592545704991</v>
      </c>
      <c r="G20" s="0" t="n">
        <v>1.35463579505776</v>
      </c>
      <c r="H20" s="0" t="n">
        <v>0.577765310670681</v>
      </c>
      <c r="I20" s="0" t="n">
        <v>0.59417046791461</v>
      </c>
      <c r="J20" s="0" t="n">
        <v>0.542311536442444</v>
      </c>
      <c r="K20" s="0" t="n">
        <v>0.378678128282205</v>
      </c>
      <c r="L20" s="0" t="n">
        <v>1.14194601834999</v>
      </c>
      <c r="M20" s="0" t="n">
        <v>0.765080887700921</v>
      </c>
      <c r="N20" s="0" t="n">
        <v>1.00544482426295</v>
      </c>
      <c r="O20" s="0" t="n">
        <v>0.974405828177723</v>
      </c>
      <c r="P20" s="0" t="n">
        <v>0.404095721273436</v>
      </c>
    </row>
    <row r="21" customFormat="false" ht="15" hidden="false" customHeight="false" outlineLevel="0" collapsed="false">
      <c r="C21" s="0" t="s">
        <v>21</v>
      </c>
      <c r="D21" s="0" t="n">
        <v>0.783987228932064</v>
      </c>
      <c r="E21" s="0" t="n">
        <v>0.682425851070351</v>
      </c>
      <c r="F21" s="0" t="n">
        <v>0.210455384380207</v>
      </c>
      <c r="G21" s="0" t="n">
        <v>0.605811544500724</v>
      </c>
      <c r="H21" s="0" t="n">
        <v>0.258384501940186</v>
      </c>
      <c r="I21" s="0" t="n">
        <v>0.265721111295985</v>
      </c>
      <c r="J21" s="0" t="n">
        <v>0.242529092093532</v>
      </c>
      <c r="K21" s="0" t="n">
        <v>0.169350007286279</v>
      </c>
      <c r="L21" s="0" t="n">
        <v>0.510693784733159</v>
      </c>
      <c r="M21" s="0" t="n">
        <v>0.382540443850461</v>
      </c>
      <c r="N21" s="0" t="n">
        <v>0.449648594935457</v>
      </c>
      <c r="O21" s="0" t="n">
        <v>0.487202914088861</v>
      </c>
      <c r="P21" s="0" t="n">
        <v>0.180717100436842</v>
      </c>
    </row>
    <row r="25" customFormat="false" ht="15" hidden="false" customHeight="false" outlineLevel="0" collapsed="false">
      <c r="C25" s="3" t="s">
        <v>81</v>
      </c>
      <c r="D25" s="3" t="n">
        <v>0.6107821345537</v>
      </c>
      <c r="E25" s="3" t="n">
        <v>0.759319244143132</v>
      </c>
      <c r="F25" s="3" t="n">
        <v>0.74794492737574</v>
      </c>
      <c r="G25" s="3" t="n">
        <v>0.463094554731323</v>
      </c>
      <c r="H25" s="3" t="n">
        <v>0.817098606284626</v>
      </c>
      <c r="I25" s="3" t="n">
        <v>0.781946126231814</v>
      </c>
      <c r="J25" s="3" t="n">
        <v>0.0297781643609675</v>
      </c>
      <c r="K25" s="3" t="n">
        <v>0.00596668723823995</v>
      </c>
      <c r="L25" s="3" t="n">
        <v>0.389816140858361</v>
      </c>
      <c r="M25" s="0" t="n">
        <v>0.826532952014266</v>
      </c>
      <c r="N25" s="3" t="n">
        <v>0.0449801162017403</v>
      </c>
      <c r="O25" s="0" t="n">
        <v>0.586921210154419</v>
      </c>
      <c r="P25" s="3" t="n">
        <v>0.0271996886250818</v>
      </c>
    </row>
    <row r="26" customFormat="false" ht="15" hidden="false" customHeight="false" outlineLevel="0" collapsed="false">
      <c r="J26" s="4"/>
      <c r="K26" s="4"/>
      <c r="N26" s="4"/>
      <c r="U26" s="1"/>
      <c r="V26" s="1"/>
      <c r="W26" s="2"/>
    </row>
    <row r="27" customFormat="false" ht="15" hidden="false" customHeight="false" outlineLevel="0" collapsed="false">
      <c r="U27" s="1"/>
      <c r="V27" s="1"/>
      <c r="W27" s="2"/>
    </row>
    <row r="28" customFormat="false" ht="15" hidden="false" customHeight="false" outlineLevel="0" collapsed="false">
      <c r="U28" s="1"/>
      <c r="V28" s="1"/>
      <c r="W28" s="2"/>
    </row>
    <row r="47" customFormat="false" ht="15" hidden="false" customHeight="false" outlineLevel="0" collapsed="false">
      <c r="L47" s="1"/>
      <c r="M47" s="1"/>
    </row>
    <row r="51" customFormat="false" ht="15" hidden="false" customHeight="false" outlineLevel="0" collapsed="false">
      <c r="C51" s="5"/>
    </row>
    <row r="53" customFormat="false" ht="15" hidden="false" customHeight="false" outlineLevel="0" collapsed="false">
      <c r="C53" s="5"/>
    </row>
    <row r="54" customFormat="false" ht="15" hidden="false" customHeight="false" outlineLevel="0" collapsed="false">
      <c r="C54" s="5"/>
    </row>
    <row r="55" customFormat="false" ht="15" hidden="false" customHeight="false" outlineLevel="0" collapsed="false">
      <c r="C55" s="5"/>
    </row>
    <row r="56" customFormat="false" ht="15" hidden="false" customHeight="false" outlineLevel="0" collapsed="false">
      <c r="C56" s="5"/>
    </row>
    <row r="66" customFormat="false" ht="15" hidden="false" customHeight="false" outlineLevel="0" collapsed="false">
      <c r="D66" s="0" t="s">
        <v>2</v>
      </c>
      <c r="E66" s="0" t="s">
        <v>3</v>
      </c>
      <c r="G66" s="0" t="s">
        <v>4</v>
      </c>
      <c r="H66" s="0" t="s">
        <v>67</v>
      </c>
      <c r="J66" s="0" t="s">
        <v>6</v>
      </c>
      <c r="K66" s="0" t="s">
        <v>7</v>
      </c>
      <c r="M66" s="0" t="s">
        <v>68</v>
      </c>
      <c r="N66" s="0" t="s">
        <v>69</v>
      </c>
      <c r="P66" s="0" t="s">
        <v>10</v>
      </c>
      <c r="Q66" s="0" t="s">
        <v>11</v>
      </c>
      <c r="S66" s="0" t="s">
        <v>12</v>
      </c>
      <c r="T66" s="0" t="s">
        <v>13</v>
      </c>
      <c r="V66" s="0" t="s">
        <v>14</v>
      </c>
    </row>
    <row r="67" customFormat="false" ht="15" hidden="false" customHeight="false" outlineLevel="0" collapsed="false">
      <c r="C67" s="0" t="s">
        <v>70</v>
      </c>
      <c r="D67" s="0" t="n">
        <v>6.35075491269394</v>
      </c>
      <c r="E67" s="0" t="n">
        <v>4.98270131413934</v>
      </c>
      <c r="F67" s="0" t="n">
        <f aca="false">D67/E67</f>
        <v>1.27456062731926</v>
      </c>
      <c r="G67" s="0" t="n">
        <v>1.76165094392753</v>
      </c>
      <c r="H67" s="0" t="n">
        <v>1.74948233199399</v>
      </c>
      <c r="I67" s="0" t="n">
        <f aca="false">G67/H67</f>
        <v>1.00695555005672</v>
      </c>
      <c r="J67" s="0" t="n">
        <v>1.73739777480292</v>
      </c>
      <c r="K67" s="0" t="n">
        <v>1.9078240112007</v>
      </c>
      <c r="L67" s="0" t="n">
        <f aca="false">J67/K67</f>
        <v>0.91066983359198</v>
      </c>
      <c r="M67" s="0" t="n">
        <v>0.79660039207454</v>
      </c>
      <c r="N67" s="0" t="n">
        <v>0.83042863381032</v>
      </c>
      <c r="O67" s="0" t="n">
        <f aca="false">M67/N67</f>
        <v>0.959264119325265</v>
      </c>
      <c r="P67" s="0" t="n">
        <v>5.52865326660133</v>
      </c>
      <c r="Q67" s="0" t="n">
        <v>2.37782843639021</v>
      </c>
      <c r="R67" s="0" t="n">
        <f aca="false">P67/Q67</f>
        <v>2.32508501538252</v>
      </c>
      <c r="S67" s="0" t="n">
        <v>5.78344091952643</v>
      </c>
      <c r="T67" s="0" t="n">
        <v>5.94564353335182</v>
      </c>
      <c r="U67" s="0" t="n">
        <f aca="false">S67/T67</f>
        <v>0.97271908197733</v>
      </c>
      <c r="V67" s="0" t="n">
        <v>0.175790388232627</v>
      </c>
    </row>
    <row r="68" customFormat="false" ht="15" hidden="false" customHeight="false" outlineLevel="0" collapsed="false">
      <c r="C68" s="0" t="s">
        <v>71</v>
      </c>
      <c r="D68" s="0" t="n">
        <v>5.43367431263028</v>
      </c>
      <c r="E68" s="0" t="n">
        <v>5.54784736033922</v>
      </c>
      <c r="F68" s="0" t="n">
        <f aca="false">D68/E68</f>
        <v>0.979420297586926</v>
      </c>
      <c r="G68" s="0" t="n">
        <v>1.35841857815757</v>
      </c>
      <c r="H68" s="0" t="n">
        <v>1.21161227116883</v>
      </c>
      <c r="I68" s="0" t="n">
        <f aca="false">G68/H68</f>
        <v>1.12116607802851</v>
      </c>
      <c r="J68" s="0" t="n">
        <v>1.54963462492374</v>
      </c>
      <c r="K68" s="0" t="n">
        <v>1.67821562847533</v>
      </c>
      <c r="L68" s="0" t="n">
        <f aca="false">J68/K68</f>
        <v>0.923382310729396</v>
      </c>
      <c r="M68" s="0" t="n">
        <v>0.571144656393376</v>
      </c>
      <c r="N68" s="0" t="n">
        <v>0.579117538681481</v>
      </c>
      <c r="O68" s="0" t="n">
        <f aca="false">M68/N68</f>
        <v>0.986232704493362</v>
      </c>
      <c r="P68" s="0" t="n">
        <v>2.11686328090632</v>
      </c>
      <c r="Q68" s="0" t="n">
        <v>1.77923675335519</v>
      </c>
      <c r="R68" s="0" t="n">
        <f aca="false">P68/Q68</f>
        <v>1.18975919135801</v>
      </c>
      <c r="S68" s="0" t="n">
        <v>2.16134307826967</v>
      </c>
      <c r="T68" s="0" t="n">
        <v>2.572498260481</v>
      </c>
      <c r="U68" s="0" t="n">
        <f aca="false">S68/T68</f>
        <v>0.840172804573848</v>
      </c>
      <c r="V68" s="0" t="n">
        <v>0.249468245736454</v>
      </c>
    </row>
    <row r="69" customFormat="false" ht="15" hidden="false" customHeight="false" outlineLevel="0" collapsed="false">
      <c r="C69" s="0" t="s">
        <v>72</v>
      </c>
      <c r="D69" s="0" t="n">
        <v>10.4971668362307</v>
      </c>
      <c r="E69" s="0" t="n">
        <v>9.39522749214009</v>
      </c>
      <c r="F69" s="0" t="n">
        <f aca="false">D69/E69</f>
        <v>1.11728713807223</v>
      </c>
      <c r="G69" s="0" t="n">
        <v>3.00409012381713</v>
      </c>
      <c r="H69" s="0" t="n">
        <v>3.95020655931688</v>
      </c>
      <c r="I69" s="0" t="n">
        <f aca="false">G69/H69</f>
        <v>0.760489376620507</v>
      </c>
      <c r="J69" s="0" t="n">
        <v>3.51111218934498</v>
      </c>
      <c r="K69" s="0" t="n">
        <v>3.89582289830249</v>
      </c>
      <c r="L69" s="0" t="n">
        <f aca="false">J69/K69</f>
        <v>0.901250462610829</v>
      </c>
      <c r="M69" s="0" t="n">
        <v>2.00267469397406</v>
      </c>
      <c r="N69" s="0" t="n">
        <v>1.74948233199399</v>
      </c>
      <c r="O69" s="0" t="n">
        <f aca="false">M69/N69</f>
        <v>1.14472416059869</v>
      </c>
      <c r="P69" s="0" t="n">
        <v>4.98270131413934</v>
      </c>
      <c r="Q69" s="0" t="n">
        <v>4.1583405970236</v>
      </c>
      <c r="R69" s="0" t="n">
        <f aca="false">P69/Q69</f>
        <v>1.19824271193798</v>
      </c>
      <c r="S69" s="0" t="n">
        <v>4.00534938794811</v>
      </c>
      <c r="T69" s="0" t="n">
        <v>4.50104128749559</v>
      </c>
      <c r="U69" s="0" t="n">
        <f aca="false">S69/T69</f>
        <v>0.889871727921144</v>
      </c>
      <c r="V69" s="0" t="n">
        <v>0.329175323735886</v>
      </c>
    </row>
    <row r="70" customFormat="false" ht="15" hidden="false" customHeight="false" outlineLevel="0" collapsed="false">
      <c r="C70" s="0" t="s">
        <v>73</v>
      </c>
      <c r="D70" s="0" t="n">
        <v>4.7631899902197</v>
      </c>
      <c r="E70" s="0" t="n">
        <v>4.00534938794811</v>
      </c>
      <c r="F70" s="0" t="n">
        <f aca="false">D70/E70</f>
        <v>1.18920711500272</v>
      </c>
      <c r="G70" s="0" t="n">
        <v>1.48136596367698</v>
      </c>
      <c r="H70" s="0" t="n">
        <v>1.23707082051901</v>
      </c>
      <c r="I70" s="0" t="n">
        <f aca="false">G70/H70</f>
        <v>1.19747870461893</v>
      </c>
      <c r="J70" s="0" t="n">
        <v>1.53893051668115</v>
      </c>
      <c r="K70" s="0" t="n">
        <v>1.35371880690741</v>
      </c>
      <c r="L70" s="0" t="n">
        <f aca="false">J70/K70</f>
        <v>1.13681697323601</v>
      </c>
      <c r="M70" s="0" t="n">
        <v>0.695888511392928</v>
      </c>
      <c r="N70" s="0" t="n">
        <v>0.532896807354974</v>
      </c>
      <c r="O70" s="0" t="n">
        <f aca="false">M70/N70</f>
        <v>1.30585978708891</v>
      </c>
      <c r="P70" s="0" t="n">
        <v>4.45964259710047</v>
      </c>
      <c r="S70" s="0" t="n">
        <v>3.25335463860484</v>
      </c>
      <c r="V70" s="0" t="n">
        <v>0.1131986058246</v>
      </c>
    </row>
    <row r="72" customFormat="false" ht="15" hidden="false" customHeight="false" outlineLevel="0" collapsed="false">
      <c r="C72" s="0" t="s">
        <v>75</v>
      </c>
      <c r="D72" s="0" t="n">
        <v>8.40896415253713</v>
      </c>
      <c r="E72" s="0" t="n">
        <v>7.84584097896752</v>
      </c>
      <c r="F72" s="0" t="n">
        <f aca="false">D72/E72</f>
        <v>1.07177346253629</v>
      </c>
      <c r="G72" s="0" t="n">
        <v>1.9888412093873</v>
      </c>
      <c r="H72" s="0" t="n">
        <v>4.9311635224668</v>
      </c>
      <c r="I72" s="0" t="n">
        <f aca="false">G72/H72</f>
        <v>0.403320879611064</v>
      </c>
      <c r="J72" s="0" t="n">
        <v>2.73573425315185</v>
      </c>
      <c r="K72" s="0" t="n">
        <v>2.64254510140345</v>
      </c>
      <c r="L72" s="0" t="n">
        <f aca="false">J72/K72</f>
        <v>1.03526492384138</v>
      </c>
      <c r="M72" s="0" t="n">
        <v>1.38216331665034</v>
      </c>
      <c r="N72" s="0" t="n">
        <v>2.44007940194056</v>
      </c>
      <c r="O72" s="0" t="n">
        <f aca="false">M72/N72</f>
        <v>0.566441942647901</v>
      </c>
      <c r="P72" s="0" t="n">
        <v>7.02222437868998</v>
      </c>
      <c r="S72" s="0" t="n">
        <v>7.55236292781412</v>
      </c>
      <c r="V72" s="0" t="n">
        <v>1.10337874536332</v>
      </c>
    </row>
    <row r="73" customFormat="false" ht="15" hidden="false" customHeight="false" outlineLevel="0" collapsed="false">
      <c r="C73" s="0" t="s">
        <v>76</v>
      </c>
      <c r="D73" s="0" t="n">
        <v>6.3287829698514</v>
      </c>
      <c r="E73" s="0" t="n">
        <v>6.19853849969491</v>
      </c>
      <c r="F73" s="0" t="n">
        <f aca="false">D73/E73</f>
        <v>1.0210121257072</v>
      </c>
      <c r="G73" s="0" t="n">
        <v>2.13898756420651</v>
      </c>
      <c r="H73" s="0" t="n">
        <v>2.89172045976322</v>
      </c>
      <c r="I73" s="0" t="n">
        <f aca="false">G73/H73</f>
        <v>0.739693754624419</v>
      </c>
      <c r="J73" s="0" t="n">
        <v>2.79321784518055</v>
      </c>
      <c r="K73" s="0" t="n">
        <v>3.12082637225403</v>
      </c>
      <c r="L73" s="0" t="n">
        <f aca="false">J73/K73</f>
        <v>0.895025070927972</v>
      </c>
      <c r="M73" s="0" t="n">
        <v>2.62429170905766</v>
      </c>
      <c r="N73" s="0" t="n">
        <v>2.26094844390272</v>
      </c>
      <c r="O73" s="0" t="n">
        <f aca="false">M73/N73</f>
        <v>1.16070391438372</v>
      </c>
      <c r="P73" s="0" t="n">
        <v>5.12278411516402</v>
      </c>
      <c r="Q73" s="0" t="n">
        <v>3.31967269620921</v>
      </c>
      <c r="R73" s="0" t="n">
        <f aca="false">P73/Q73</f>
        <v>1.54315939671216</v>
      </c>
      <c r="S73" s="0" t="n">
        <v>5.54784736033923</v>
      </c>
      <c r="T73" s="0" t="n">
        <v>6.21505549475939</v>
      </c>
      <c r="U73" s="0" t="n">
        <f aca="false">S73/T73</f>
        <v>0.892646471944981</v>
      </c>
      <c r="V73" s="0" t="n">
        <v>1.16225617826645</v>
      </c>
    </row>
    <row r="74" customFormat="false" ht="15" hidden="false" customHeight="false" outlineLevel="0" collapsed="false">
      <c r="C74" s="0" t="s">
        <v>77</v>
      </c>
      <c r="D74" s="0" t="n">
        <v>6.62044455197699</v>
      </c>
      <c r="E74" s="0" t="n">
        <v>5.3218509122668</v>
      </c>
      <c r="F74" s="0" t="n">
        <f aca="false">D74/E74</f>
        <v>1.24401165329847</v>
      </c>
      <c r="G74" s="0" t="n">
        <v>1.80491149440312</v>
      </c>
      <c r="H74" s="0" t="n">
        <v>2.05185402202625</v>
      </c>
      <c r="I74" s="0" t="n">
        <f aca="false">G74/H74</f>
        <v>0.879649075922437</v>
      </c>
      <c r="J74" s="0" t="n">
        <v>1.91444749636798</v>
      </c>
      <c r="K74" s="0" t="n">
        <v>2.46558176123341</v>
      </c>
      <c r="L74" s="0" t="n">
        <f aca="false">J74/K74</f>
        <v>0.776468875001039</v>
      </c>
      <c r="M74" s="0" t="n">
        <v>2.67016352011963</v>
      </c>
      <c r="N74" s="0" t="n">
        <v>2.27667458397994</v>
      </c>
      <c r="O74" s="0" t="n">
        <f aca="false">M74/N74</f>
        <v>1.17283494923189</v>
      </c>
      <c r="P74" s="0" t="n">
        <v>4.2190789806501</v>
      </c>
      <c r="Q74" s="0" t="n">
        <v>3.32430029496375</v>
      </c>
      <c r="R74" s="0" t="n">
        <f aca="false">P74/Q74</f>
        <v>1.26916301365491</v>
      </c>
      <c r="S74" s="0" t="n">
        <v>4.94828328207603</v>
      </c>
      <c r="T74" s="0" t="n">
        <v>5.09908190725503</v>
      </c>
      <c r="U74" s="0" t="n">
        <f aca="false">S74/T74</f>
        <v>0.970426318321258</v>
      </c>
      <c r="V74" s="0" t="n">
        <v>0.911887715150108</v>
      </c>
    </row>
    <row r="75" customFormat="false" ht="15" hidden="false" customHeight="false" outlineLevel="0" collapsed="false">
      <c r="C75" s="0" t="s">
        <v>78</v>
      </c>
      <c r="D75" s="0" t="n">
        <v>3.93653988284602</v>
      </c>
      <c r="E75" s="0" t="n">
        <v>3.96392068305142</v>
      </c>
      <c r="F75" s="0" t="n">
        <f aca="false">D75/E75</f>
        <v>0.993092495437037</v>
      </c>
      <c r="G75" s="0" t="n">
        <v>0.950611720775631</v>
      </c>
      <c r="H75" s="0" t="n">
        <v>1.34436798807172</v>
      </c>
      <c r="I75" s="0" t="n">
        <f aca="false">G75/H75</f>
        <v>0.707106781186548</v>
      </c>
      <c r="J75" s="0" t="n">
        <v>1.41610485661975</v>
      </c>
      <c r="K75" s="0" t="n">
        <v>1.52830034711509</v>
      </c>
      <c r="L75" s="0" t="n">
        <f aca="false">J75/K75</f>
        <v>0.926588061890371</v>
      </c>
      <c r="M75" s="0" t="n">
        <v>1.96146024474188</v>
      </c>
      <c r="N75" s="0" t="n">
        <v>1.48136596367698</v>
      </c>
      <c r="O75" s="0" t="n">
        <f aca="false">M75/N75</f>
        <v>1.3240889103954</v>
      </c>
      <c r="P75" s="0" t="n">
        <v>4.66516495768404</v>
      </c>
      <c r="Q75" s="0" t="n">
        <v>1.79738362974183</v>
      </c>
      <c r="R75" s="0" t="n">
        <f aca="false">P75/Q75</f>
        <v>2.59553101546503</v>
      </c>
      <c r="S75" s="0" t="n">
        <v>5.35886731268147</v>
      </c>
      <c r="T75" s="0" t="n">
        <v>4.34662154775</v>
      </c>
      <c r="U75" s="0" t="n">
        <f aca="false">S75/T75</f>
        <v>1.23288104423433</v>
      </c>
      <c r="V75" s="0" t="n">
        <v>0.173972127848232</v>
      </c>
    </row>
    <row r="76" customFormat="false" ht="15" hidden="false" customHeight="false" outlineLevel="0" collapsed="false">
      <c r="C76" s="0" t="s">
        <v>79</v>
      </c>
      <c r="D76" s="0" t="n">
        <v>4.68136123717245</v>
      </c>
      <c r="E76" s="0" t="n">
        <v>4.52189688780543</v>
      </c>
      <c r="F76" s="0" t="n">
        <f aca="false">D76/E76</f>
        <v>1.03526492384138</v>
      </c>
      <c r="G76" s="0" t="n">
        <v>1.94117218750261</v>
      </c>
      <c r="H76" s="0" t="n">
        <v>2.43163736853072</v>
      </c>
      <c r="I76" s="0" t="n">
        <f aca="false">G76/H76</f>
        <v>0.798298386356652</v>
      </c>
      <c r="J76" s="0" t="n">
        <v>2.17637640824031</v>
      </c>
      <c r="K76" s="0" t="n">
        <v>2.13158722941989</v>
      </c>
      <c r="L76" s="0" t="n">
        <f aca="false">J76/K76</f>
        <v>1.02101212570719</v>
      </c>
      <c r="M76" s="0" t="n">
        <v>1.894645708138</v>
      </c>
      <c r="N76" s="0" t="n">
        <v>2.26879788829291</v>
      </c>
      <c r="O76" s="0" t="n">
        <f aca="false">M76/N76</f>
        <v>0.835087919428367</v>
      </c>
      <c r="P76" s="0" t="n">
        <v>4.35275281648061</v>
      </c>
      <c r="Q76" s="0" t="n">
        <v>3.33841407065898</v>
      </c>
      <c r="R76" s="0" t="n">
        <f aca="false">P76/Q76</f>
        <v>1.30383850665397</v>
      </c>
      <c r="S76" s="0" t="n">
        <v>5.84388624280623</v>
      </c>
      <c r="T76" s="0" t="n">
        <v>4.01977874235212</v>
      </c>
      <c r="U76" s="0" t="n">
        <f aca="false">S76/T76</f>
        <v>1.45378306055392</v>
      </c>
      <c r="V76" s="0" t="n">
        <v>0.640348014395503</v>
      </c>
    </row>
    <row r="79" customFormat="false" ht="15" hidden="false" customHeight="false" outlineLevel="0" collapsed="false">
      <c r="C79" s="0" t="s">
        <v>82</v>
      </c>
      <c r="D79" s="0" t="s">
        <v>54</v>
      </c>
      <c r="E79" s="0" t="s">
        <v>55</v>
      </c>
      <c r="F79" s="0" t="s">
        <v>56</v>
      </c>
      <c r="G79" s="0" t="s">
        <v>57</v>
      </c>
      <c r="H79" s="0" t="s">
        <v>58</v>
      </c>
      <c r="I79" s="0" t="s">
        <v>59</v>
      </c>
    </row>
    <row r="80" customFormat="false" ht="15" hidden="false" customHeight="false" outlineLevel="0" collapsed="false">
      <c r="D80" s="0" t="n">
        <v>1.27456062731926</v>
      </c>
      <c r="E80" s="0" t="n">
        <v>1.00695555005672</v>
      </c>
      <c r="F80" s="0" t="n">
        <v>0.91066983359198</v>
      </c>
      <c r="G80" s="0" t="n">
        <v>0.959264119325265</v>
      </c>
      <c r="H80" s="0" t="n">
        <v>2.32508501538252</v>
      </c>
      <c r="I80" s="0" t="n">
        <v>0.97271908197733</v>
      </c>
    </row>
    <row r="81" customFormat="false" ht="15" hidden="false" customHeight="false" outlineLevel="0" collapsed="false">
      <c r="D81" s="0" t="n">
        <v>0.979420297586926</v>
      </c>
      <c r="E81" s="0" t="n">
        <v>1.12116607802851</v>
      </c>
      <c r="F81" s="0" t="n">
        <v>0.923382310729396</v>
      </c>
      <c r="G81" s="0" t="n">
        <v>0.986232704493362</v>
      </c>
      <c r="H81" s="0" t="n">
        <v>1.18975919135801</v>
      </c>
      <c r="I81" s="0" t="n">
        <v>0.840172804573848</v>
      </c>
    </row>
    <row r="82" customFormat="false" ht="15" hidden="false" customHeight="false" outlineLevel="0" collapsed="false">
      <c r="D82" s="0" t="n">
        <v>1.11728713807223</v>
      </c>
      <c r="E82" s="0" t="n">
        <v>0.760489376620507</v>
      </c>
      <c r="F82" s="0" t="n">
        <v>0.901250462610829</v>
      </c>
      <c r="G82" s="0" t="n">
        <v>1.14472416059869</v>
      </c>
      <c r="H82" s="0" t="n">
        <v>1.19824271193798</v>
      </c>
      <c r="I82" s="0" t="n">
        <v>0.889871727921144</v>
      </c>
    </row>
    <row r="83" customFormat="false" ht="15" hidden="false" customHeight="false" outlineLevel="0" collapsed="false">
      <c r="D83" s="0" t="n">
        <v>1.18920711500272</v>
      </c>
      <c r="E83" s="0" t="n">
        <v>1.19747870461893</v>
      </c>
      <c r="F83" s="0" t="n">
        <v>1.13681697323601</v>
      </c>
      <c r="G83" s="0" t="n">
        <v>1.30585978708891</v>
      </c>
    </row>
    <row r="84" customFormat="false" ht="15" hidden="false" customHeight="false" outlineLevel="0" collapsed="false">
      <c r="C84" s="0" t="s">
        <v>83</v>
      </c>
      <c r="D84" s="0" t="n">
        <f aca="false">AVERAGE(D80:D83)</f>
        <v>1.14011879449528</v>
      </c>
      <c r="E84" s="0" t="n">
        <f aca="false">AVERAGE(E80:E83)</f>
        <v>1.02152242733117</v>
      </c>
      <c r="F84" s="0" t="n">
        <f aca="false">AVERAGE(F80:F83)</f>
        <v>0.968029895042054</v>
      </c>
      <c r="G84" s="0" t="n">
        <f aca="false">AVERAGE(G80:G83)</f>
        <v>1.09902019287656</v>
      </c>
      <c r="H84" s="0" t="n">
        <f aca="false">AVERAGE(H80:H83)</f>
        <v>1.57102897289283</v>
      </c>
      <c r="I84" s="0" t="n">
        <f aca="false">AVERAGE(I80:I83)</f>
        <v>0.900921204824107</v>
      </c>
    </row>
    <row r="85" customFormat="false" ht="15" hidden="false" customHeight="false" outlineLevel="0" collapsed="false">
      <c r="C85" s="0" t="s">
        <v>20</v>
      </c>
      <c r="D85" s="0" t="n">
        <f aca="false">STDEV(D80:D83)</f>
        <v>0.124939400066509</v>
      </c>
      <c r="E85" s="0" t="n">
        <f aca="false">STDEV(E80:E83)</f>
        <v>0.19082270664861</v>
      </c>
      <c r="F85" s="0" t="n">
        <f aca="false">STDEV(F80:F83)</f>
        <v>0.112889553392689</v>
      </c>
      <c r="G85" s="0" t="n">
        <f aca="false">STDEV(G80:G83)</f>
        <v>0.160337402612679</v>
      </c>
      <c r="H85" s="0" t="n">
        <f aca="false">STDEV(H80:H83)</f>
        <v>0.653045464682025</v>
      </c>
      <c r="I85" s="0" t="n">
        <f aca="false">STDEV(I80:I83)</f>
        <v>0.0669604145615305</v>
      </c>
    </row>
    <row r="86" customFormat="false" ht="15" hidden="false" customHeight="false" outlineLevel="0" collapsed="false">
      <c r="C86" s="0" t="s">
        <v>21</v>
      </c>
      <c r="D86" s="0" t="n">
        <f aca="false">D85/SQRT(4)</f>
        <v>0.0624697000332543</v>
      </c>
      <c r="E86" s="0" t="n">
        <f aca="false">E85/SQRT(4)</f>
        <v>0.095411353324305</v>
      </c>
      <c r="F86" s="0" t="n">
        <f aca="false">F85/SQRT(4)</f>
        <v>0.0564447766963445</v>
      </c>
      <c r="G86" s="0" t="n">
        <f aca="false">G85/SQRT(4)</f>
        <v>0.0801687013063395</v>
      </c>
      <c r="H86" s="0" t="n">
        <f aca="false">H85/SQRT(3)</f>
        <v>0.377035974827231</v>
      </c>
      <c r="I86" s="0" t="n">
        <f aca="false">I85/SQRT(3)</f>
        <v>0.0386596133721486</v>
      </c>
    </row>
    <row r="88" customFormat="false" ht="15" hidden="false" customHeight="false" outlineLevel="0" collapsed="false">
      <c r="D88" s="0" t="n">
        <v>1.07177346253629</v>
      </c>
      <c r="E88" s="0" t="n">
        <v>0.403320879611064</v>
      </c>
      <c r="F88" s="0" t="n">
        <v>1.03526492384138</v>
      </c>
      <c r="G88" s="0" t="n">
        <v>0.566441942647901</v>
      </c>
    </row>
    <row r="89" customFormat="false" ht="15" hidden="false" customHeight="false" outlineLevel="0" collapsed="false">
      <c r="D89" s="0" t="n">
        <v>1.0210121257072</v>
      </c>
      <c r="E89" s="0" t="n">
        <v>0.739693754624419</v>
      </c>
      <c r="F89" s="0" t="n">
        <v>0.895025070927972</v>
      </c>
      <c r="G89" s="0" t="n">
        <v>1.16070391438372</v>
      </c>
      <c r="H89" s="0" t="n">
        <v>1.54315939671216</v>
      </c>
      <c r="I89" s="0" t="n">
        <v>0.892646471944981</v>
      </c>
    </row>
    <row r="90" customFormat="false" ht="15" hidden="false" customHeight="false" outlineLevel="0" collapsed="false">
      <c r="D90" s="0" t="n">
        <v>1.24401165329847</v>
      </c>
      <c r="E90" s="0" t="n">
        <v>0.879649075922437</v>
      </c>
      <c r="F90" s="0" t="n">
        <v>0.776468875001039</v>
      </c>
      <c r="G90" s="0" t="n">
        <v>1.17283494923189</v>
      </c>
      <c r="H90" s="0" t="n">
        <v>1.26916301365491</v>
      </c>
      <c r="I90" s="0" t="n">
        <v>0.970426318321258</v>
      </c>
    </row>
    <row r="91" customFormat="false" ht="15" hidden="false" customHeight="false" outlineLevel="0" collapsed="false">
      <c r="D91" s="0" t="n">
        <v>0.993092495437037</v>
      </c>
      <c r="E91" s="0" t="n">
        <v>0.707106781186548</v>
      </c>
      <c r="F91" s="0" t="n">
        <v>0.926588061890371</v>
      </c>
      <c r="G91" s="0" t="n">
        <v>1.3240889103954</v>
      </c>
      <c r="H91" s="0" t="n">
        <v>2.59553101546503</v>
      </c>
      <c r="I91" s="0" t="n">
        <v>1.23288104423433</v>
      </c>
    </row>
    <row r="92" customFormat="false" ht="15" hidden="false" customHeight="false" outlineLevel="0" collapsed="false">
      <c r="D92" s="0" t="n">
        <v>1.03526492384138</v>
      </c>
      <c r="E92" s="0" t="n">
        <v>0.798298386356652</v>
      </c>
      <c r="F92" s="0" t="n">
        <v>1.02101212570719</v>
      </c>
      <c r="G92" s="0" t="n">
        <v>0.835087919428367</v>
      </c>
      <c r="H92" s="0" t="n">
        <v>1.30383850665397</v>
      </c>
      <c r="I92" s="0" t="n">
        <v>1.45378306055392</v>
      </c>
    </row>
    <row r="93" customFormat="false" ht="15" hidden="false" customHeight="false" outlineLevel="0" collapsed="false">
      <c r="C93" s="0" t="s">
        <v>83</v>
      </c>
      <c r="D93" s="0" t="n">
        <f aca="false">AVERAGE(D88:D92)</f>
        <v>1.07303093216407</v>
      </c>
      <c r="E93" s="0" t="n">
        <f aca="false">AVERAGE(E88:E92)</f>
        <v>0.705613775540224</v>
      </c>
      <c r="F93" s="0" t="n">
        <f aca="false">AVERAGE(F88:F92)</f>
        <v>0.93087181147359</v>
      </c>
      <c r="G93" s="0" t="n">
        <f aca="false">AVERAGE(G88:G92)</f>
        <v>1.01183152721745</v>
      </c>
      <c r="H93" s="0" t="n">
        <f aca="false">AVERAGE(H88:H92)</f>
        <v>1.67792298312152</v>
      </c>
      <c r="I93" s="0" t="n">
        <f aca="false">AVERAGE(I88:I92)</f>
        <v>1.13743422376362</v>
      </c>
    </row>
    <row r="94" customFormat="false" ht="15" hidden="false" customHeight="false" outlineLevel="0" collapsed="false">
      <c r="C94" s="0" t="s">
        <v>20</v>
      </c>
      <c r="D94" s="0" t="n">
        <f aca="false">STDEV(D88:D92)</f>
        <v>0.0996975043640679</v>
      </c>
      <c r="E94" s="0" t="n">
        <f aca="false">STDEV(E88:E92)</f>
        <v>0.181261821566758</v>
      </c>
      <c r="F94" s="0" t="n">
        <f aca="false">STDEV(F88:F92)</f>
        <v>0.105079498796803</v>
      </c>
      <c r="G94" s="0" t="n">
        <f aca="false">STDEV(G88:G92)</f>
        <v>0.306267835336743</v>
      </c>
      <c r="H94" s="0" t="n">
        <f aca="false">STDEV(H88:H92)</f>
        <v>0.623749317545544</v>
      </c>
      <c r="I94" s="0" t="n">
        <f aca="false">STDEV(I88:I92)</f>
        <v>0.256254668898741</v>
      </c>
    </row>
    <row r="95" customFormat="false" ht="15" hidden="false" customHeight="false" outlineLevel="0" collapsed="false">
      <c r="C95" s="0" t="s">
        <v>21</v>
      </c>
      <c r="D95" s="0" t="n">
        <f aca="false">D94/SQRT(5)</f>
        <v>0.0445860793890276</v>
      </c>
      <c r="E95" s="0" t="n">
        <f aca="false">E94/SQRT(5)</f>
        <v>0.0810627509497418</v>
      </c>
      <c r="F95" s="0" t="n">
        <f aca="false">F94/SQRT(5)</f>
        <v>0.0469929804702518</v>
      </c>
      <c r="G95" s="0" t="n">
        <f aca="false">G94/SQRT(5)</f>
        <v>0.136967139826934</v>
      </c>
      <c r="H95" s="0" t="n">
        <f aca="false">H94/SQRT(4)</f>
        <v>0.311874658772772</v>
      </c>
      <c r="I95" s="0" t="n">
        <f aca="false">I94/SQRT(4)</f>
        <v>0.1281273344493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0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L66" activeCellId="0" sqref="L66"/>
    </sheetView>
  </sheetViews>
  <sheetFormatPr defaultColWidth="10.9921875" defaultRowHeight="15" zeroHeight="false" outlineLevelRow="0" outlineLevelCol="0"/>
  <cols>
    <col collapsed="false" customWidth="true" hidden="false" outlineLevel="0" max="4" min="4" style="0" width="42.49"/>
    <col collapsed="false" customWidth="true" hidden="false" outlineLevel="0" max="5" min="5" style="0" width="17.49"/>
    <col collapsed="false" customWidth="true" hidden="false" outlineLevel="0" max="6" min="6" style="0" width="13.33"/>
    <col collapsed="false" customWidth="true" hidden="false" outlineLevel="0" max="7" min="7" style="0" width="13.16"/>
    <col collapsed="false" customWidth="true" hidden="false" outlineLevel="0" max="8" min="8" style="0" width="11.16"/>
    <col collapsed="false" customWidth="true" hidden="false" outlineLevel="0" max="9" min="9" style="0" width="12.16"/>
    <col collapsed="false" customWidth="true" hidden="false" outlineLevel="0" max="11" min="10" style="0" width="11.16"/>
    <col collapsed="false" customWidth="true" hidden="false" outlineLevel="0" max="12" min="12" style="0" width="12.83"/>
    <col collapsed="false" customWidth="true" hidden="false" outlineLevel="0" max="14" min="13" style="0" width="11.16"/>
    <col collapsed="false" customWidth="true" hidden="false" outlineLevel="0" max="15" min="15" style="0" width="12.83"/>
    <col collapsed="false" customWidth="true" hidden="false" outlineLevel="0" max="17" min="16" style="0" width="11.16"/>
  </cols>
  <sheetData>
    <row r="1" customFormat="false" ht="15" hidden="false" customHeight="false" outlineLevel="0" collapsed="false">
      <c r="A1" s="5" t="s">
        <v>84</v>
      </c>
    </row>
    <row r="2" customFormat="false" ht="15" hidden="false" customHeight="false" outlineLevel="0" collapsed="false">
      <c r="A2" s="5" t="s">
        <v>85</v>
      </c>
    </row>
    <row r="3" customFormat="false" ht="15" hidden="false" customHeight="false" outlineLevel="0" collapsed="false">
      <c r="A3" s="5"/>
      <c r="B3" s="5"/>
      <c r="E3" s="6" t="s">
        <v>2</v>
      </c>
      <c r="F3" s="0" t="s">
        <v>3</v>
      </c>
      <c r="G3" s="0" t="s">
        <v>4</v>
      </c>
      <c r="H3" s="0" t="s">
        <v>67</v>
      </c>
      <c r="I3" s="0" t="s">
        <v>6</v>
      </c>
      <c r="J3" s="0" t="s">
        <v>7</v>
      </c>
      <c r="K3" s="0" t="s">
        <v>68</v>
      </c>
      <c r="L3" s="0" t="s">
        <v>69</v>
      </c>
      <c r="M3" s="0" t="s">
        <v>10</v>
      </c>
      <c r="N3" s="0" t="s">
        <v>11</v>
      </c>
      <c r="O3" s="0" t="s">
        <v>12</v>
      </c>
      <c r="P3" s="0" t="s">
        <v>13</v>
      </c>
      <c r="Q3" s="0" t="s">
        <v>14</v>
      </c>
    </row>
    <row r="4" customFormat="false" ht="15" hidden="false" customHeight="false" outlineLevel="0" collapsed="false">
      <c r="D4" s="0" t="s">
        <v>86</v>
      </c>
      <c r="E4" s="0" t="n">
        <v>0.790207285770544</v>
      </c>
      <c r="F4" s="0" t="n">
        <v>0.520607675360504</v>
      </c>
      <c r="G4" s="0" t="n">
        <v>0.28467565964179</v>
      </c>
      <c r="H4" s="0" t="n">
        <v>0.229929979141234</v>
      </c>
      <c r="I4" s="0" t="n">
        <v>0.358002555912261</v>
      </c>
      <c r="J4" s="0" t="n">
        <v>0.243782687673804</v>
      </c>
      <c r="K4" s="0" t="n">
        <v>0.126348262661706</v>
      </c>
      <c r="L4" s="0" t="n">
        <v>0.0912619396541295</v>
      </c>
      <c r="M4" s="0" t="n">
        <v>0.593756119744112</v>
      </c>
      <c r="N4" s="0" t="n">
        <v>0.228525247376731</v>
      </c>
      <c r="O4" s="0" t="n">
        <v>0.526359242021695</v>
      </c>
      <c r="P4" s="0" t="n">
        <v>0.413673471720291</v>
      </c>
      <c r="Q4" s="0" t="n">
        <v>0.0603024223089121</v>
      </c>
    </row>
    <row r="5" customFormat="false" ht="15" hidden="false" customHeight="false" outlineLevel="0" collapsed="false">
      <c r="D5" s="0" t="s">
        <v>87</v>
      </c>
      <c r="E5" s="0" t="n">
        <v>0.581854029825804</v>
      </c>
      <c r="F5" s="0" t="n">
        <v>0.4888078299907</v>
      </c>
      <c r="G5" s="0" t="n">
        <v>0.256645067651601</v>
      </c>
      <c r="H5" s="0" t="n">
        <v>0.223754393929659</v>
      </c>
      <c r="I5" s="0" t="n">
        <v>0.316009028640806</v>
      </c>
      <c r="J5" s="0" t="n">
        <v>0.243095181304513</v>
      </c>
      <c r="K5" s="0" t="n">
        <v>0.37518072108673</v>
      </c>
      <c r="L5" s="0" t="n">
        <v>0.215985921714428</v>
      </c>
      <c r="M5" s="0" t="n">
        <v>0.847529344424021</v>
      </c>
      <c r="N5" s="0" t="n">
        <v>0.299746256253142</v>
      </c>
      <c r="O5" s="0" t="n">
        <v>0.771115206865596</v>
      </c>
      <c r="P5" s="0" t="n">
        <v>0.523255993354272</v>
      </c>
      <c r="Q5" s="0" t="n">
        <v>0.105683807749648</v>
      </c>
    </row>
    <row r="8" customFormat="false" ht="15" hidden="false" customHeight="false" outlineLevel="0" collapsed="false">
      <c r="E8" s="6" t="s">
        <v>2</v>
      </c>
      <c r="F8" s="0" t="s">
        <v>3</v>
      </c>
      <c r="G8" s="0" t="s">
        <v>4</v>
      </c>
      <c r="H8" s="0" t="s">
        <v>67</v>
      </c>
      <c r="I8" s="0" t="s">
        <v>6</v>
      </c>
      <c r="J8" s="0" t="s">
        <v>7</v>
      </c>
      <c r="K8" s="0" t="s">
        <v>68</v>
      </c>
      <c r="L8" s="0" t="s">
        <v>69</v>
      </c>
      <c r="M8" s="0" t="s">
        <v>10</v>
      </c>
      <c r="N8" s="0" t="s">
        <v>11</v>
      </c>
      <c r="O8" s="0" t="s">
        <v>12</v>
      </c>
      <c r="P8" s="0" t="s">
        <v>13</v>
      </c>
      <c r="Q8" s="0" t="s">
        <v>14</v>
      </c>
    </row>
    <row r="9" customFormat="false" ht="15" hidden="false" customHeight="false" outlineLevel="0" collapsed="false">
      <c r="D9" s="0" t="s">
        <v>88</v>
      </c>
      <c r="E9" s="0" t="n">
        <v>6.35075491269394</v>
      </c>
      <c r="F9" s="0" t="n">
        <v>4.98270131413934</v>
      </c>
      <c r="G9" s="0" t="n">
        <v>1.76165094392753</v>
      </c>
      <c r="H9" s="0" t="n">
        <v>1.74948233199399</v>
      </c>
      <c r="I9" s="0" t="n">
        <v>1.73739777480292</v>
      </c>
      <c r="J9" s="0" t="n">
        <v>1.9078240112007</v>
      </c>
      <c r="K9" s="0" t="n">
        <v>0.79660039207454</v>
      </c>
      <c r="L9" s="0" t="n">
        <v>0.83042863381032</v>
      </c>
      <c r="M9" s="0" t="n">
        <v>5.52865326660133</v>
      </c>
      <c r="N9" s="0" t="n">
        <v>2.37782843639021</v>
      </c>
      <c r="O9" s="0" t="n">
        <v>5.78344091952643</v>
      </c>
      <c r="P9" s="0" t="n">
        <v>5.94564353335182</v>
      </c>
      <c r="Q9" s="0" t="n">
        <v>0.175790388232627</v>
      </c>
    </row>
    <row r="10" customFormat="false" ht="15" hidden="false" customHeight="false" outlineLevel="0" collapsed="false">
      <c r="D10" s="0" t="s">
        <v>89</v>
      </c>
      <c r="E10" s="0" t="n">
        <v>5.43367431263028</v>
      </c>
      <c r="F10" s="0" t="n">
        <v>5.54784736033922</v>
      </c>
      <c r="G10" s="0" t="n">
        <v>1.35841857815757</v>
      </c>
      <c r="H10" s="0" t="n">
        <v>1.21161227116883</v>
      </c>
      <c r="I10" s="0" t="n">
        <v>1.54963462492374</v>
      </c>
      <c r="J10" s="0" t="n">
        <v>1.67821562847533</v>
      </c>
      <c r="K10" s="0" t="n">
        <v>0.571144656393376</v>
      </c>
      <c r="L10" s="0" t="n">
        <v>0.579117538681481</v>
      </c>
      <c r="M10" s="0" t="n">
        <v>2.11686328090632</v>
      </c>
      <c r="N10" s="0" t="n">
        <v>1.77923675335519</v>
      </c>
      <c r="O10" s="0" t="n">
        <v>2.16134307826967</v>
      </c>
      <c r="P10" s="0" t="n">
        <v>2.572498260481</v>
      </c>
      <c r="Q10" s="0" t="n">
        <v>0.249468245736454</v>
      </c>
    </row>
    <row r="11" customFormat="false" ht="15" hidden="false" customHeight="false" outlineLevel="0" collapsed="false">
      <c r="D11" s="0" t="s">
        <v>90</v>
      </c>
      <c r="E11" s="0" t="n">
        <v>10.4971668362307</v>
      </c>
      <c r="F11" s="0" t="n">
        <v>9.39522749214009</v>
      </c>
      <c r="G11" s="0" t="n">
        <v>3.00409012381713</v>
      </c>
      <c r="H11" s="0" t="n">
        <v>3.95020655931688</v>
      </c>
      <c r="I11" s="0" t="n">
        <v>3.51111218934498</v>
      </c>
      <c r="J11" s="0" t="n">
        <v>3.89582289830249</v>
      </c>
      <c r="K11" s="0" t="n">
        <v>2.00267469397406</v>
      </c>
      <c r="L11" s="0" t="n">
        <v>1.74948233199399</v>
      </c>
      <c r="M11" s="0" t="n">
        <v>4.98270131413934</v>
      </c>
      <c r="N11" s="0" t="n">
        <v>4.1583405970236</v>
      </c>
      <c r="O11" s="0" t="n">
        <v>4.00534938794811</v>
      </c>
      <c r="P11" s="0" t="n">
        <v>4.50104128749559</v>
      </c>
      <c r="Q11" s="0" t="n">
        <v>0.329175323735886</v>
      </c>
    </row>
    <row r="12" customFormat="false" ht="15" hidden="false" customHeight="false" outlineLevel="0" collapsed="false">
      <c r="D12" s="0" t="s">
        <v>91</v>
      </c>
      <c r="E12" s="0" t="n">
        <v>4.7631899902197</v>
      </c>
      <c r="F12" s="0" t="n">
        <v>4.00534938794811</v>
      </c>
      <c r="G12" s="0" t="n">
        <v>1.48136596367698</v>
      </c>
      <c r="H12" s="0" t="n">
        <v>1.23707082051901</v>
      </c>
      <c r="I12" s="0" t="n">
        <v>1.53893051668115</v>
      </c>
      <c r="J12" s="0" t="n">
        <v>1.35371880690741</v>
      </c>
      <c r="K12" s="0" t="n">
        <v>0.695888511392928</v>
      </c>
      <c r="L12" s="0" t="n">
        <v>0.532896807354974</v>
      </c>
      <c r="M12" s="0" t="n">
        <v>4.45964259710047</v>
      </c>
      <c r="O12" s="0" t="n">
        <v>3.25335463860484</v>
      </c>
      <c r="Q12" s="0" t="n">
        <v>0.1131986058246</v>
      </c>
    </row>
    <row r="13" customFormat="false" ht="15" hidden="false" customHeight="false" outlineLevel="0" collapsed="false">
      <c r="E13" s="6" t="s">
        <v>2</v>
      </c>
      <c r="F13" s="0" t="s">
        <v>3</v>
      </c>
      <c r="G13" s="0" t="s">
        <v>4</v>
      </c>
      <c r="H13" s="0" t="s">
        <v>67</v>
      </c>
      <c r="I13" s="0" t="s">
        <v>6</v>
      </c>
      <c r="J13" s="0" t="s">
        <v>7</v>
      </c>
      <c r="K13" s="0" t="s">
        <v>68</v>
      </c>
      <c r="L13" s="0" t="s">
        <v>69</v>
      </c>
      <c r="M13" s="0" t="s">
        <v>10</v>
      </c>
      <c r="N13" s="0" t="s">
        <v>11</v>
      </c>
      <c r="O13" s="0" t="s">
        <v>12</v>
      </c>
      <c r="P13" s="0" t="s">
        <v>13</v>
      </c>
      <c r="Q13" s="0" t="s">
        <v>14</v>
      </c>
    </row>
    <row r="14" customFormat="false" ht="15" hidden="false" customHeight="false" outlineLevel="0" collapsed="false">
      <c r="D14" s="0" t="s">
        <v>92</v>
      </c>
      <c r="E14" s="0" t="n">
        <v>8.40896415253713</v>
      </c>
      <c r="F14" s="0" t="n">
        <v>7.84584097896752</v>
      </c>
      <c r="G14" s="0" t="n">
        <v>1.9888412093873</v>
      </c>
      <c r="H14" s="0" t="n">
        <v>4.9311635224668</v>
      </c>
      <c r="I14" s="0" t="n">
        <v>2.73573425315185</v>
      </c>
      <c r="J14" s="0" t="n">
        <v>2.64254510140345</v>
      </c>
      <c r="K14" s="0" t="n">
        <v>1.38216331665034</v>
      </c>
      <c r="L14" s="0" t="n">
        <v>2.44007940194056</v>
      </c>
      <c r="M14" s="0" t="n">
        <v>7.02222437868998</v>
      </c>
      <c r="O14" s="0" t="n">
        <v>7.55236292781412</v>
      </c>
      <c r="Q14" s="0" t="n">
        <v>1.10337874536332</v>
      </c>
    </row>
    <row r="15" customFormat="false" ht="15" hidden="false" customHeight="false" outlineLevel="0" collapsed="false">
      <c r="D15" s="0" t="s">
        <v>93</v>
      </c>
      <c r="E15" s="0" t="n">
        <v>6.3287829698514</v>
      </c>
      <c r="F15" s="0" t="n">
        <v>6.19853849969491</v>
      </c>
      <c r="G15" s="0" t="n">
        <v>2.13898756420651</v>
      </c>
      <c r="H15" s="0" t="n">
        <v>2.89172045976322</v>
      </c>
      <c r="I15" s="0" t="n">
        <v>2.79321784518055</v>
      </c>
      <c r="J15" s="0" t="n">
        <v>3.12082637225403</v>
      </c>
      <c r="K15" s="0" t="n">
        <v>2.62429170905766</v>
      </c>
      <c r="L15" s="0" t="n">
        <v>2.26094844390272</v>
      </c>
      <c r="M15" s="0" t="n">
        <v>5.12278411516402</v>
      </c>
      <c r="N15" s="0" t="n">
        <v>3.31967269620921</v>
      </c>
      <c r="O15" s="0" t="n">
        <v>5.54784736033923</v>
      </c>
      <c r="P15" s="0" t="n">
        <v>6.21505549475939</v>
      </c>
      <c r="Q15" s="0" t="n">
        <v>1.16225617826645</v>
      </c>
    </row>
    <row r="16" customFormat="false" ht="15" hidden="false" customHeight="false" outlineLevel="0" collapsed="false">
      <c r="D16" s="0" t="s">
        <v>94</v>
      </c>
      <c r="E16" s="0" t="n">
        <v>6.62044455197699</v>
      </c>
      <c r="F16" s="0" t="n">
        <v>5.3218509122668</v>
      </c>
      <c r="G16" s="0" t="n">
        <v>1.80491149440312</v>
      </c>
      <c r="H16" s="0" t="n">
        <v>2.05185402202625</v>
      </c>
      <c r="I16" s="0" t="n">
        <v>1.91444749636798</v>
      </c>
      <c r="J16" s="0" t="n">
        <v>2.46558176123341</v>
      </c>
      <c r="K16" s="0" t="n">
        <v>2.67016352011963</v>
      </c>
      <c r="L16" s="0" t="n">
        <v>2.27667458397994</v>
      </c>
      <c r="M16" s="0" t="n">
        <v>4.2190789806501</v>
      </c>
      <c r="N16" s="0" t="n">
        <v>3.32430029496375</v>
      </c>
      <c r="O16" s="0" t="n">
        <v>4.94828328207603</v>
      </c>
      <c r="P16" s="0" t="n">
        <v>5.09908190725503</v>
      </c>
      <c r="Q16" s="0" t="n">
        <v>0.911887715150108</v>
      </c>
    </row>
    <row r="17" customFormat="false" ht="15" hidden="false" customHeight="false" outlineLevel="0" collapsed="false">
      <c r="D17" s="0" t="s">
        <v>95</v>
      </c>
      <c r="E17" s="0" t="n">
        <v>3.93653988284602</v>
      </c>
      <c r="F17" s="0" t="n">
        <v>3.96392068305142</v>
      </c>
      <c r="G17" s="0" t="n">
        <v>0.950611720775631</v>
      </c>
      <c r="H17" s="0" t="n">
        <v>1.34436798807172</v>
      </c>
      <c r="I17" s="0" t="n">
        <v>1.41610485661975</v>
      </c>
      <c r="J17" s="0" t="n">
        <v>1.52830034711509</v>
      </c>
      <c r="K17" s="0" t="n">
        <v>1.96146024474188</v>
      </c>
      <c r="L17" s="0" t="n">
        <v>1.48136596367698</v>
      </c>
      <c r="M17" s="0" t="n">
        <v>4.66516495768404</v>
      </c>
      <c r="N17" s="0" t="n">
        <v>1.79738362974183</v>
      </c>
      <c r="O17" s="0" t="n">
        <v>5.35886731268147</v>
      </c>
      <c r="P17" s="0" t="n">
        <v>4.34662154775</v>
      </c>
      <c r="Q17" s="0" t="n">
        <v>0.173972127848232</v>
      </c>
    </row>
    <row r="18" customFormat="false" ht="15" hidden="false" customHeight="false" outlineLevel="0" collapsed="false">
      <c r="D18" s="0" t="s">
        <v>96</v>
      </c>
      <c r="E18" s="0" t="n">
        <v>4.68136123717245</v>
      </c>
      <c r="F18" s="0" t="n">
        <v>4.52189688780543</v>
      </c>
      <c r="G18" s="0" t="n">
        <v>1.94117218750261</v>
      </c>
      <c r="H18" s="0" t="n">
        <v>2.43163736853072</v>
      </c>
      <c r="I18" s="0" t="n">
        <v>2.17637640824031</v>
      </c>
      <c r="J18" s="0" t="n">
        <v>2.13158722941989</v>
      </c>
      <c r="K18" s="0" t="n">
        <v>1.894645708138</v>
      </c>
      <c r="L18" s="0" t="n">
        <v>2.26879788829291</v>
      </c>
      <c r="M18" s="0" t="n">
        <v>4.35275281648061</v>
      </c>
      <c r="N18" s="0" t="n">
        <v>3.33841407065898</v>
      </c>
      <c r="O18" s="0" t="n">
        <v>5.84388624280623</v>
      </c>
      <c r="P18" s="0" t="n">
        <v>4.01977874235212</v>
      </c>
      <c r="Q18" s="0" t="n">
        <v>0.640348014395503</v>
      </c>
    </row>
    <row r="20" customFormat="false" ht="15" hidden="false" customHeight="false" outlineLevel="0" collapsed="false">
      <c r="E20" s="6" t="s">
        <v>2</v>
      </c>
      <c r="F20" s="0" t="s">
        <v>3</v>
      </c>
      <c r="G20" s="0" t="s">
        <v>4</v>
      </c>
      <c r="H20" s="0" t="s">
        <v>67</v>
      </c>
      <c r="I20" s="0" t="s">
        <v>6</v>
      </c>
      <c r="J20" s="0" t="s">
        <v>7</v>
      </c>
      <c r="K20" s="0" t="s">
        <v>68</v>
      </c>
      <c r="L20" s="0" t="s">
        <v>69</v>
      </c>
      <c r="M20" s="0" t="s">
        <v>10</v>
      </c>
      <c r="N20" s="0" t="s">
        <v>11</v>
      </c>
      <c r="O20" s="0" t="s">
        <v>12</v>
      </c>
      <c r="P20" s="0" t="s">
        <v>13</v>
      </c>
      <c r="Q20" s="0" t="s">
        <v>14</v>
      </c>
    </row>
    <row r="21" customFormat="false" ht="15" hidden="false" customHeight="false" outlineLevel="0" collapsed="false">
      <c r="D21" s="0" t="s">
        <v>97</v>
      </c>
      <c r="E21" s="0" t="n">
        <v>8.03682151133448</v>
      </c>
      <c r="F21" s="0" t="n">
        <v>9.57093325734966</v>
      </c>
      <c r="G21" s="0" t="n">
        <v>6.18827386276799</v>
      </c>
      <c r="H21" s="0" t="n">
        <v>7.60876132172126</v>
      </c>
      <c r="I21" s="0" t="n">
        <v>4.85303176223334</v>
      </c>
      <c r="J21" s="0" t="n">
        <v>7.8259208207331</v>
      </c>
      <c r="K21" s="0" t="n">
        <v>6.30479893662976</v>
      </c>
      <c r="L21" s="0" t="n">
        <v>9.09939715238941</v>
      </c>
      <c r="M21" s="0" t="n">
        <v>9.31132005676672</v>
      </c>
      <c r="N21" s="0" t="n">
        <f aca="false">N9/0.228525247376731</f>
        <v>10.4051016843241</v>
      </c>
      <c r="O21" s="0" t="n">
        <v>10.9876306100617</v>
      </c>
      <c r="P21" s="0" t="n">
        <f aca="false">P9/0.413673471720291</f>
        <v>14.3727938574993</v>
      </c>
      <c r="Q21" s="0" t="n">
        <v>2.91514638221501</v>
      </c>
    </row>
    <row r="22" customFormat="false" ht="15" hidden="false" customHeight="false" outlineLevel="0" collapsed="false">
      <c r="D22" s="0" t="s">
        <v>98</v>
      </c>
      <c r="E22" s="0" t="n">
        <v>6.87626450739671</v>
      </c>
      <c r="F22" s="0" t="n">
        <v>10.656483995357</v>
      </c>
      <c r="G22" s="0" t="n">
        <v>4.77181147087489</v>
      </c>
      <c r="H22" s="0" t="n">
        <v>5.26948367365616</v>
      </c>
      <c r="I22" s="0" t="n">
        <v>4.32855743438747</v>
      </c>
      <c r="J22" s="0" t="n">
        <v>6.88406401820003</v>
      </c>
      <c r="K22" s="0" t="n">
        <v>4.52039976143242</v>
      </c>
      <c r="L22" s="0" t="n">
        <v>6.34566327295101</v>
      </c>
      <c r="M22" s="0" t="n">
        <v>3.5652066741116</v>
      </c>
      <c r="N22" s="0" t="n">
        <f aca="false">N10/0.228525247376731</f>
        <v>7.78573384682551</v>
      </c>
      <c r="O22" s="0" t="n">
        <v>4.10621284043225</v>
      </c>
      <c r="P22" s="0" t="n">
        <f aca="false">P10/0.413673471720291</f>
        <v>6.21866867552101</v>
      </c>
      <c r="Q22" s="0" t="n">
        <v>4.13695231774437</v>
      </c>
    </row>
    <row r="23" customFormat="false" ht="15" hidden="false" customHeight="false" outlineLevel="0" collapsed="false">
      <c r="D23" s="0" t="s">
        <v>99</v>
      </c>
      <c r="E23" s="0" t="n">
        <v>13.284067389982</v>
      </c>
      <c r="F23" s="0" t="n">
        <v>18.0466557386696</v>
      </c>
      <c r="G23" s="0" t="n">
        <v>10.5526764304233</v>
      </c>
      <c r="H23" s="0" t="n">
        <v>17.1800413937779</v>
      </c>
      <c r="I23" s="0" t="n">
        <v>9.80750592798973</v>
      </c>
      <c r="J23" s="0" t="n">
        <v>15.9807201055857</v>
      </c>
      <c r="K23" s="0" t="n">
        <v>15.8504331740292</v>
      </c>
      <c r="L23" s="0" t="n">
        <v>19.1699008220108</v>
      </c>
      <c r="M23" s="0" t="n">
        <v>8.39183150867854</v>
      </c>
      <c r="N23" s="0" t="n">
        <f aca="false">N11/0.228525247376731</f>
        <v>18.1964165655992</v>
      </c>
      <c r="O23" s="0" t="n">
        <v>7.60953559505092</v>
      </c>
      <c r="P23" s="0" t="n">
        <f aca="false">P11/0.413673471720291</f>
        <v>10.8806621531173</v>
      </c>
      <c r="Q23" s="0" t="n">
        <v>5.45874130975394</v>
      </c>
    </row>
    <row r="24" customFormat="false" ht="15" hidden="false" customHeight="false" outlineLevel="0" collapsed="false">
      <c r="D24" s="0" t="s">
        <v>100</v>
      </c>
      <c r="E24" s="0" t="n">
        <v>6.02777280846637</v>
      </c>
      <c r="F24" s="0" t="n">
        <v>7.6936041812571</v>
      </c>
      <c r="G24" s="0" t="n">
        <v>5.20369730780986</v>
      </c>
      <c r="H24" s="0" t="n">
        <v>5.38020672701902</v>
      </c>
      <c r="I24" s="0" t="n">
        <v>4.29865790415838</v>
      </c>
      <c r="J24" s="0" t="n">
        <v>5.55297351023861</v>
      </c>
      <c r="K24" s="0" t="n">
        <v>5.50770146524414</v>
      </c>
      <c r="L24" s="0" t="n">
        <v>5.83920097879337</v>
      </c>
      <c r="M24" s="0" t="n">
        <v>7.5108995912706</v>
      </c>
      <c r="O24" s="0" t="n">
        <v>6.1808635222382</v>
      </c>
      <c r="Q24" s="0" t="n">
        <v>1.87718173649336</v>
      </c>
    </row>
    <row r="25" customFormat="false" ht="15" hidden="false" customHeight="false" outlineLevel="0" collapsed="false">
      <c r="D25" s="0" t="s">
        <v>60</v>
      </c>
      <c r="E25" s="0" t="n">
        <v>8.5562315542949</v>
      </c>
      <c r="F25" s="0" t="n">
        <v>11.4919192931583</v>
      </c>
      <c r="G25" s="0" t="n">
        <v>6.67911476796901</v>
      </c>
      <c r="H25" s="0" t="n">
        <v>8.85962327904358</v>
      </c>
      <c r="I25" s="0" t="n">
        <v>5.82193825719223</v>
      </c>
      <c r="J25" s="0" t="n">
        <v>9.06091961368937</v>
      </c>
      <c r="K25" s="0" t="n">
        <v>8.04583333433389</v>
      </c>
      <c r="L25" s="0" t="n">
        <v>10.1135405565361</v>
      </c>
      <c r="M25" s="0" t="n">
        <v>7.19481445770687</v>
      </c>
      <c r="N25" s="0" t="n">
        <v>12.1290840322496</v>
      </c>
      <c r="O25" s="0" t="n">
        <v>7.22106064194576</v>
      </c>
      <c r="P25" s="0" t="n">
        <v>10.4907082287125</v>
      </c>
      <c r="Q25" s="0" t="n">
        <v>3.59700543655167</v>
      </c>
    </row>
    <row r="26" customFormat="false" ht="15" hidden="false" customHeight="false" outlineLevel="0" collapsed="false">
      <c r="D26" s="0" t="s">
        <v>20</v>
      </c>
      <c r="E26" s="0" t="n">
        <v>3.25768892468041</v>
      </c>
      <c r="F26" s="0" t="n">
        <v>4.53798439273046</v>
      </c>
      <c r="G26" s="0" t="n">
        <v>2.64953249309527</v>
      </c>
      <c r="H26" s="0" t="n">
        <v>5.65064760798703</v>
      </c>
      <c r="I26" s="0" t="n">
        <v>2.66921329048715</v>
      </c>
      <c r="J26" s="0" t="n">
        <v>4.70649363520166</v>
      </c>
      <c r="K26" s="0" t="n">
        <v>5.25400719113806</v>
      </c>
      <c r="L26" s="0" t="n">
        <v>6.20518670555144</v>
      </c>
      <c r="M26" s="0" t="n">
        <v>2.52892653416187</v>
      </c>
      <c r="N26" s="0" t="n">
        <v>5.41522529722561</v>
      </c>
      <c r="O26" s="0" t="n">
        <v>2.89380078721994</v>
      </c>
      <c r="P26" s="0" t="n">
        <v>4.09102522825418</v>
      </c>
      <c r="Q26" s="0" t="n">
        <v>1.54707556649539</v>
      </c>
    </row>
    <row r="27" customFormat="false" ht="15" hidden="false" customHeight="false" outlineLevel="0" collapsed="false">
      <c r="D27" s="0" t="s">
        <v>21</v>
      </c>
      <c r="E27" s="0" t="n">
        <v>1.62884446234021</v>
      </c>
      <c r="F27" s="0" t="n">
        <v>2.26899219636523</v>
      </c>
      <c r="G27" s="0" t="n">
        <v>1.32476624654763</v>
      </c>
      <c r="H27" s="0" t="n">
        <v>2.82532380399352</v>
      </c>
      <c r="I27" s="0" t="n">
        <v>1.33460664524358</v>
      </c>
      <c r="J27" s="0" t="n">
        <v>2.35324681760083</v>
      </c>
      <c r="K27" s="0" t="n">
        <v>2.62700359556903</v>
      </c>
      <c r="L27" s="0" t="n">
        <v>3.10259335277572</v>
      </c>
      <c r="M27" s="0" t="n">
        <v>1.26446326708094</v>
      </c>
      <c r="N27" s="0" t="n">
        <v>3.12648178307568</v>
      </c>
      <c r="O27" s="0" t="n">
        <v>1.44690039360997</v>
      </c>
      <c r="P27" s="0" t="n">
        <v>2.3619545167941</v>
      </c>
      <c r="Q27" s="0" t="n">
        <v>0.773537783247694</v>
      </c>
    </row>
    <row r="29" customFormat="false" ht="15" hidden="false" customHeight="false" outlineLevel="0" collapsed="false">
      <c r="E29" s="6" t="s">
        <v>2</v>
      </c>
      <c r="F29" s="0" t="s">
        <v>3</v>
      </c>
      <c r="G29" s="0" t="s">
        <v>4</v>
      </c>
      <c r="H29" s="0" t="s">
        <v>67</v>
      </c>
      <c r="I29" s="0" t="s">
        <v>6</v>
      </c>
      <c r="J29" s="0" t="s">
        <v>7</v>
      </c>
      <c r="K29" s="0" t="s">
        <v>68</v>
      </c>
      <c r="L29" s="0" t="s">
        <v>69</v>
      </c>
      <c r="M29" s="0" t="s">
        <v>10</v>
      </c>
      <c r="N29" s="0" t="s">
        <v>11</v>
      </c>
      <c r="O29" s="0" t="s">
        <v>12</v>
      </c>
      <c r="P29" s="0" t="s">
        <v>13</v>
      </c>
      <c r="Q29" s="0" t="s">
        <v>14</v>
      </c>
    </row>
    <row r="30" customFormat="false" ht="15" hidden="false" customHeight="false" outlineLevel="0" collapsed="false">
      <c r="D30" s="0" t="s">
        <v>101</v>
      </c>
      <c r="E30" s="0" t="n">
        <v>14.4520166940403</v>
      </c>
      <c r="F30" s="0" t="n">
        <v>16.0509723813483</v>
      </c>
      <c r="G30" s="0" t="n">
        <v>7.74938411084985</v>
      </c>
      <c r="H30" s="0" t="n">
        <v>22.0382868727797</v>
      </c>
      <c r="I30" s="0" t="n">
        <v>8.65713952831847</v>
      </c>
      <c r="J30" s="0" t="n">
        <v>10.8704133386061</v>
      </c>
      <c r="K30" s="0" t="n">
        <v>3.68399344360454</v>
      </c>
      <c r="L30" s="0" t="n">
        <v>11.2974002313298</v>
      </c>
      <c r="M30" s="0" t="n">
        <v>8.28552359265185</v>
      </c>
      <c r="O30" s="0" t="n">
        <v>9.79407857680919</v>
      </c>
      <c r="Q30" s="0" t="n">
        <v>10.4403765236875</v>
      </c>
    </row>
    <row r="31" customFormat="false" ht="15" hidden="false" customHeight="false" outlineLevel="0" collapsed="false">
      <c r="D31" s="0" t="s">
        <v>102</v>
      </c>
      <c r="E31" s="0" t="n">
        <v>10.8769255611173</v>
      </c>
      <c r="F31" s="0" t="n">
        <v>12.6809312768432</v>
      </c>
      <c r="G31" s="0" t="n">
        <v>8.33441914071855</v>
      </c>
      <c r="H31" s="0" t="n">
        <v>12.9236365327971</v>
      </c>
      <c r="I31" s="0" t="n">
        <v>8.83904443235222</v>
      </c>
      <c r="J31" s="0" t="n">
        <v>12.8378783795995</v>
      </c>
      <c r="K31" s="0" t="n">
        <v>6.99474029863866</v>
      </c>
      <c r="L31" s="0" t="n">
        <v>10.4680361847477</v>
      </c>
      <c r="M31" s="0" t="n">
        <v>6.04437374218052</v>
      </c>
      <c r="N31" s="0" t="n">
        <v>11.0749429791232</v>
      </c>
      <c r="O31" s="0" t="n">
        <v>7.19457651845558</v>
      </c>
      <c r="P31" s="0" t="n">
        <v>11.8776575398946</v>
      </c>
      <c r="Q31" s="0" t="n">
        <v>10.99748583075</v>
      </c>
    </row>
    <row r="32" customFormat="false" ht="15" hidden="false" customHeight="false" outlineLevel="0" collapsed="false">
      <c r="D32" s="0" t="s">
        <v>103</v>
      </c>
      <c r="E32" s="0" t="n">
        <v>11.3781880207292</v>
      </c>
      <c r="F32" s="0" t="n">
        <v>10.8874092961401</v>
      </c>
      <c r="G32" s="0" t="n">
        <v>7.03271452250668</v>
      </c>
      <c r="H32" s="0" t="n">
        <v>9.17011722536845</v>
      </c>
      <c r="I32" s="0" t="n">
        <v>6.05820506016001</v>
      </c>
      <c r="J32" s="0" t="n">
        <v>10.1424542765613</v>
      </c>
      <c r="K32" s="0" t="n">
        <v>7.11700620539714</v>
      </c>
      <c r="L32" s="0" t="n">
        <v>10.5408471344263</v>
      </c>
      <c r="M32" s="0" t="n">
        <v>4.97809191906786</v>
      </c>
      <c r="N32" s="0" t="n">
        <v>11.0903813662857</v>
      </c>
      <c r="O32" s="0" t="n">
        <v>6.41704798196064</v>
      </c>
      <c r="P32" s="0" t="n">
        <v>9.74490874833167</v>
      </c>
      <c r="Q32" s="0" t="n">
        <v>8.62845249965125</v>
      </c>
    </row>
    <row r="33" customFormat="false" ht="15" hidden="false" customHeight="false" outlineLevel="0" collapsed="false">
      <c r="D33" s="0" t="s">
        <v>104</v>
      </c>
      <c r="E33" s="0" t="n">
        <v>6.76551107504496</v>
      </c>
      <c r="F33" s="0" t="n">
        <v>8.10936413012623</v>
      </c>
      <c r="G33" s="0" t="n">
        <v>3.70399372750113</v>
      </c>
      <c r="H33" s="0" t="n">
        <v>6.00823056236539</v>
      </c>
      <c r="I33" s="0" t="n">
        <v>4.4812164472344</v>
      </c>
      <c r="J33" s="0" t="n">
        <v>6.28683933146605</v>
      </c>
      <c r="K33" s="0" t="n">
        <v>5.22804113990827</v>
      </c>
      <c r="L33" s="0" t="n">
        <v>6.85862278392205</v>
      </c>
      <c r="M33" s="0" t="n">
        <v>5.50442882995925</v>
      </c>
      <c r="N33" s="0" t="n">
        <v>5.99635055399625</v>
      </c>
      <c r="O33" s="0" t="n">
        <v>6.94950283040588</v>
      </c>
      <c r="P33" s="0" t="n">
        <v>8.30687388764816</v>
      </c>
      <c r="Q33" s="0" t="n">
        <v>1.64615688583393</v>
      </c>
    </row>
    <row r="34" customFormat="false" ht="15" hidden="false" customHeight="false" outlineLevel="0" collapsed="false">
      <c r="D34" s="0" t="s">
        <v>105</v>
      </c>
      <c r="E34" s="0" t="n">
        <v>8.04559390707316</v>
      </c>
      <c r="F34" s="0" t="n">
        <v>9.25086835841289</v>
      </c>
      <c r="G34" s="0" t="n">
        <v>7.56364501864409</v>
      </c>
      <c r="H34" s="0" t="n">
        <v>10.867439632471</v>
      </c>
      <c r="I34" s="0" t="n">
        <v>6.88707033973418</v>
      </c>
      <c r="J34" s="0" t="n">
        <v>8.76852933892489</v>
      </c>
      <c r="K34" s="0" t="n">
        <v>5.04995486615106</v>
      </c>
      <c r="L34" s="0" t="n">
        <v>10.5043785737696</v>
      </c>
      <c r="M34" s="0" t="n">
        <v>5.13581369791831</v>
      </c>
      <c r="N34" s="0" t="n">
        <v>11.1374671109808</v>
      </c>
      <c r="O34" s="0" t="n">
        <v>7.5784865747367</v>
      </c>
      <c r="P34" s="0" t="n">
        <v>7.68224118482388</v>
      </c>
      <c r="Q34" s="0" t="n">
        <v>6.05909294934198</v>
      </c>
    </row>
    <row r="35" customFormat="false" ht="15" hidden="false" customHeight="false" outlineLevel="0" collapsed="false">
      <c r="D35" s="0" t="s">
        <v>64</v>
      </c>
      <c r="E35" s="0" t="n">
        <v>10.303647051601</v>
      </c>
      <c r="F35" s="0" t="n">
        <v>11.3959090885741</v>
      </c>
      <c r="G35" s="0" t="n">
        <v>6.87683130404406</v>
      </c>
      <c r="H35" s="0" t="n">
        <v>12.2015421651563</v>
      </c>
      <c r="I35" s="0" t="n">
        <v>6.98453516155986</v>
      </c>
      <c r="J35" s="0" t="n">
        <v>9.78122293303157</v>
      </c>
      <c r="K35" s="0" t="n">
        <v>5.61474719073993</v>
      </c>
      <c r="L35" s="0" t="n">
        <v>9.93385698163909</v>
      </c>
      <c r="M35" s="0" t="n">
        <v>5.98964635635556</v>
      </c>
      <c r="N35" s="0" t="n">
        <v>9.82478550259648</v>
      </c>
      <c r="O35" s="0" t="n">
        <v>7.5867384964736</v>
      </c>
      <c r="P35" s="0" t="n">
        <v>9.40292034017457</v>
      </c>
      <c r="Q35" s="0" t="n">
        <v>7.55431293785292</v>
      </c>
    </row>
    <row r="36" customFormat="false" ht="15" hidden="false" customHeight="false" outlineLevel="0" collapsed="false">
      <c r="D36" s="0" t="s">
        <v>20</v>
      </c>
      <c r="E36" s="0" t="n">
        <v>3.01286688331198</v>
      </c>
      <c r="F36" s="0" t="n">
        <v>3.12178017407267</v>
      </c>
      <c r="G36" s="0" t="n">
        <v>1.83363175459045</v>
      </c>
      <c r="H36" s="0" t="n">
        <v>6.05411930137832</v>
      </c>
      <c r="I36" s="0" t="n">
        <v>1.82831899821255</v>
      </c>
      <c r="J36" s="0" t="n">
        <v>2.44418858788617</v>
      </c>
      <c r="K36" s="0" t="n">
        <v>1.4454674932966</v>
      </c>
      <c r="L36" s="0" t="n">
        <v>1.75325375504281</v>
      </c>
      <c r="M36" s="0" t="n">
        <v>1.34738227751401</v>
      </c>
      <c r="N36" s="0" t="n">
        <v>2.55242850157499</v>
      </c>
      <c r="O36" s="0" t="n">
        <v>1.30388405689709</v>
      </c>
      <c r="P36" s="0" t="n">
        <v>1.86219716649856</v>
      </c>
      <c r="Q36" s="0" t="n">
        <v>3.82362946489108</v>
      </c>
    </row>
    <row r="37" customFormat="false" ht="15" hidden="false" customHeight="false" outlineLevel="0" collapsed="false">
      <c r="D37" s="0" t="s">
        <v>21</v>
      </c>
      <c r="E37" s="0" t="n">
        <v>1.3473950316487</v>
      </c>
      <c r="F37" s="0" t="n">
        <v>1.39610253600753</v>
      </c>
      <c r="G37" s="0" t="n">
        <v>0.820025049793294</v>
      </c>
      <c r="H37" s="0" t="n">
        <v>2.70748446035509</v>
      </c>
      <c r="I37" s="0" t="n">
        <v>0.817649112911517</v>
      </c>
      <c r="J37" s="0" t="n">
        <v>1.09307436646854</v>
      </c>
      <c r="K37" s="0" t="n">
        <v>0.646432714855483</v>
      </c>
      <c r="L37" s="0" t="n">
        <v>0.784078915616499</v>
      </c>
      <c r="M37" s="0" t="n">
        <v>0.602567672839962</v>
      </c>
      <c r="N37" s="0" t="n">
        <v>1.2762142507875</v>
      </c>
      <c r="O37" s="0" t="n">
        <v>0.583114677200019</v>
      </c>
      <c r="P37" s="0" t="n">
        <v>0.931098583249281</v>
      </c>
      <c r="Q37" s="0" t="n">
        <v>1.70997908085352</v>
      </c>
    </row>
    <row r="39" customFormat="false" ht="15" hidden="false" customHeight="false" outlineLevel="0" collapsed="false">
      <c r="D39" s="0" t="s">
        <v>106</v>
      </c>
      <c r="E39" s="0" t="n">
        <v>0.431361870864325</v>
      </c>
      <c r="F39" s="0" t="n">
        <v>0.970961428255457</v>
      </c>
      <c r="G39" s="0" t="n">
        <v>0.898129905495009</v>
      </c>
      <c r="H39" s="0" t="n">
        <v>0.425216241953206</v>
      </c>
      <c r="I39" s="0" t="n">
        <v>0.462104183299345</v>
      </c>
      <c r="J39" s="0" t="n">
        <v>0.773710380759077</v>
      </c>
      <c r="K39" s="0" t="n">
        <v>0.348731345173083</v>
      </c>
      <c r="L39" s="0" t="n">
        <v>0.951768892043523</v>
      </c>
      <c r="M39" s="0" t="n">
        <v>0.386105051485355</v>
      </c>
      <c r="N39" s="0" t="n">
        <v>0.479937840883428</v>
      </c>
      <c r="O39" s="0" t="n">
        <v>0.805856031140303</v>
      </c>
      <c r="P39" s="0" t="n">
        <v>0.650965835775415</v>
      </c>
      <c r="Q39" s="0" t="n">
        <v>0.0954623850868428</v>
      </c>
    </row>
    <row r="43" customFormat="false" ht="15" hidden="false" customHeight="false" outlineLevel="0" collapsed="false">
      <c r="E43" s="6" t="s">
        <v>2</v>
      </c>
      <c r="F43" s="0" t="s">
        <v>3</v>
      </c>
      <c r="H43" s="0" t="s">
        <v>4</v>
      </c>
      <c r="I43" s="0" t="s">
        <v>67</v>
      </c>
      <c r="K43" s="0" t="s">
        <v>6</v>
      </c>
      <c r="L43" s="0" t="s">
        <v>7</v>
      </c>
      <c r="N43" s="0" t="s">
        <v>68</v>
      </c>
      <c r="O43" s="0" t="s">
        <v>69</v>
      </c>
      <c r="Q43" s="0" t="s">
        <v>10</v>
      </c>
      <c r="R43" s="0" t="s">
        <v>11</v>
      </c>
      <c r="T43" s="0" t="s">
        <v>12</v>
      </c>
      <c r="U43" s="0" t="s">
        <v>13</v>
      </c>
    </row>
    <row r="44" customFormat="false" ht="15" hidden="false" customHeight="false" outlineLevel="0" collapsed="false">
      <c r="D44" s="0" t="s">
        <v>60</v>
      </c>
      <c r="E44" s="0" t="n">
        <v>8.5562315542949</v>
      </c>
      <c r="F44" s="0" t="n">
        <v>11.4919192931583</v>
      </c>
      <c r="H44" s="0" t="n">
        <v>6.67911476796901</v>
      </c>
      <c r="I44" s="0" t="n">
        <v>8.85962327904358</v>
      </c>
      <c r="K44" s="0" t="n">
        <v>5.82193825719223</v>
      </c>
      <c r="L44" s="0" t="n">
        <v>9.06091961368937</v>
      </c>
      <c r="N44" s="0" t="n">
        <v>8.04583333433389</v>
      </c>
      <c r="O44" s="0" t="n">
        <v>10.1135405565361</v>
      </c>
      <c r="Q44" s="0" t="n">
        <v>7.19481445770687</v>
      </c>
      <c r="R44" s="0" t="n">
        <v>12.1290840322496</v>
      </c>
      <c r="T44" s="0" t="n">
        <v>7.22106064194576</v>
      </c>
      <c r="U44" s="0" t="n">
        <v>10.4907082287125</v>
      </c>
    </row>
    <row r="45" customFormat="false" ht="15" hidden="false" customHeight="false" outlineLevel="0" collapsed="false">
      <c r="D45" s="0" t="s">
        <v>20</v>
      </c>
      <c r="E45" s="0" t="n">
        <v>3.25768892468041</v>
      </c>
      <c r="F45" s="0" t="n">
        <v>4.53798439273046</v>
      </c>
      <c r="H45" s="0" t="n">
        <v>2.64953249309527</v>
      </c>
      <c r="I45" s="0" t="n">
        <v>5.65064760798703</v>
      </c>
      <c r="K45" s="0" t="n">
        <v>2.66921329048715</v>
      </c>
      <c r="L45" s="0" t="n">
        <v>4.70649363520166</v>
      </c>
      <c r="N45" s="0" t="n">
        <v>5.25400719113806</v>
      </c>
      <c r="O45" s="0" t="n">
        <v>6.20518670555144</v>
      </c>
      <c r="Q45" s="0" t="n">
        <v>2.52892653416187</v>
      </c>
      <c r="R45" s="0" t="n">
        <v>5.41522529722561</v>
      </c>
      <c r="T45" s="0" t="n">
        <v>2.89380078721994</v>
      </c>
      <c r="U45" s="0" t="n">
        <v>4.09102522825418</v>
      </c>
    </row>
    <row r="46" customFormat="false" ht="15" hidden="false" customHeight="false" outlineLevel="0" collapsed="false">
      <c r="D46" s="0" t="s">
        <v>21</v>
      </c>
      <c r="E46" s="0" t="n">
        <v>1.62884446234021</v>
      </c>
      <c r="F46" s="0" t="n">
        <v>2.26899219636523</v>
      </c>
      <c r="H46" s="0" t="n">
        <v>1.32476624654763</v>
      </c>
      <c r="I46" s="0" t="n">
        <v>2.82532380399352</v>
      </c>
      <c r="K46" s="0" t="n">
        <v>1.33460664524358</v>
      </c>
      <c r="L46" s="0" t="n">
        <v>2.35324681760083</v>
      </c>
      <c r="N46" s="0" t="n">
        <v>2.62700359556903</v>
      </c>
      <c r="O46" s="0" t="n">
        <v>3.10259335277572</v>
      </c>
      <c r="Q46" s="0" t="n">
        <v>1.26446326708094</v>
      </c>
      <c r="R46" s="0" t="n">
        <v>3.12648178307568</v>
      </c>
      <c r="T46" s="0" t="n">
        <v>1.44690039360997</v>
      </c>
      <c r="U46" s="0" t="n">
        <v>2.3619545167941</v>
      </c>
    </row>
    <row r="48" customFormat="false" ht="15" hidden="false" customHeight="false" outlineLevel="0" collapsed="false">
      <c r="D48" s="0" t="s">
        <v>64</v>
      </c>
      <c r="E48" s="0" t="n">
        <v>10.303647051601</v>
      </c>
      <c r="F48" s="0" t="n">
        <v>11.3959090885741</v>
      </c>
      <c r="H48" s="0" t="n">
        <v>6.87683130404406</v>
      </c>
      <c r="I48" s="0" t="n">
        <v>12.2015421651563</v>
      </c>
      <c r="K48" s="0" t="n">
        <v>6.98453516155986</v>
      </c>
      <c r="L48" s="0" t="n">
        <v>9.78122293303157</v>
      </c>
      <c r="N48" s="0" t="n">
        <v>5.61474719073993</v>
      </c>
      <c r="O48" s="0" t="n">
        <v>9.93385698163909</v>
      </c>
      <c r="Q48" s="0" t="n">
        <v>5.98964635635556</v>
      </c>
      <c r="R48" s="0" t="n">
        <v>9.82478550259648</v>
      </c>
      <c r="T48" s="0" t="n">
        <v>7.5867384964736</v>
      </c>
      <c r="U48" s="0" t="n">
        <v>9.40292034017457</v>
      </c>
    </row>
    <row r="49" customFormat="false" ht="15" hidden="false" customHeight="false" outlineLevel="0" collapsed="false">
      <c r="D49" s="0" t="s">
        <v>20</v>
      </c>
      <c r="E49" s="0" t="n">
        <v>3.01286688331198</v>
      </c>
      <c r="F49" s="0" t="n">
        <v>3.12178017407267</v>
      </c>
      <c r="H49" s="0" t="n">
        <v>1.83363175459045</v>
      </c>
      <c r="I49" s="0" t="n">
        <v>6.05411930137832</v>
      </c>
      <c r="K49" s="0" t="n">
        <v>1.82831899821255</v>
      </c>
      <c r="L49" s="0" t="n">
        <v>2.44418858788617</v>
      </c>
      <c r="N49" s="0" t="n">
        <v>1.4454674932966</v>
      </c>
      <c r="O49" s="0" t="n">
        <v>1.75325375504281</v>
      </c>
      <c r="Q49" s="0" t="n">
        <v>1.34738227751401</v>
      </c>
      <c r="R49" s="0" t="n">
        <v>2.55242850157499</v>
      </c>
      <c r="T49" s="0" t="n">
        <v>1.30388405689709</v>
      </c>
      <c r="U49" s="0" t="n">
        <v>1.86219716649856</v>
      </c>
    </row>
    <row r="50" customFormat="false" ht="15" hidden="false" customHeight="false" outlineLevel="0" collapsed="false">
      <c r="D50" s="0" t="s">
        <v>21</v>
      </c>
      <c r="E50" s="0" t="n">
        <v>1.3473950316487</v>
      </c>
      <c r="F50" s="0" t="n">
        <v>1.39610253600753</v>
      </c>
      <c r="H50" s="0" t="n">
        <v>0.820025049793294</v>
      </c>
      <c r="I50" s="0" t="n">
        <v>2.70748446035509</v>
      </c>
      <c r="K50" s="0" t="n">
        <v>0.817649112911517</v>
      </c>
      <c r="L50" s="0" t="n">
        <v>1.09307436646854</v>
      </c>
      <c r="N50" s="0" t="n">
        <v>0.646432714855483</v>
      </c>
      <c r="O50" s="0" t="n">
        <v>0.784078915616499</v>
      </c>
      <c r="Q50" s="0" t="n">
        <v>0.602567672839962</v>
      </c>
      <c r="R50" s="0" t="n">
        <v>1.2762142507875</v>
      </c>
      <c r="T50" s="0" t="n">
        <v>0.583114677200019</v>
      </c>
      <c r="U50" s="0" t="n">
        <v>0.9310985832492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N62" activeCellId="0" sqref="N62"/>
    </sheetView>
  </sheetViews>
  <sheetFormatPr defaultColWidth="10.9921875" defaultRowHeight="15" zeroHeight="false" outlineLevelRow="0" outlineLevelCol="0"/>
  <cols>
    <col collapsed="false" customWidth="true" hidden="false" outlineLevel="0" max="3" min="3" style="0" width="28.16"/>
  </cols>
  <sheetData>
    <row r="1" customFormat="false" ht="15" hidden="false" customHeight="false" outlineLevel="0" collapsed="false">
      <c r="A1" s="0" t="s">
        <v>107</v>
      </c>
    </row>
    <row r="3" customFormat="false" ht="15" hidden="false" customHeight="false" outlineLevel="0" collapsed="false">
      <c r="D3" s="0" t="s">
        <v>2</v>
      </c>
      <c r="E3" s="0" t="s">
        <v>3</v>
      </c>
      <c r="F3" s="0" t="s">
        <v>4</v>
      </c>
      <c r="G3" s="0" t="s">
        <v>67</v>
      </c>
      <c r="H3" s="0" t="s">
        <v>6</v>
      </c>
      <c r="I3" s="0" t="s">
        <v>23</v>
      </c>
      <c r="J3" s="0" t="s">
        <v>68</v>
      </c>
      <c r="K3" s="0" t="s">
        <v>69</v>
      </c>
      <c r="L3" s="0" t="s">
        <v>10</v>
      </c>
      <c r="M3" s="0" t="s">
        <v>11</v>
      </c>
      <c r="N3" s="0" t="s">
        <v>12</v>
      </c>
      <c r="O3" s="0" t="s">
        <v>13</v>
      </c>
      <c r="P3" s="0" t="s">
        <v>14</v>
      </c>
    </row>
    <row r="4" customFormat="false" ht="15" hidden="false" customHeight="false" outlineLevel="0" collapsed="false">
      <c r="C4" s="0" t="s">
        <v>108</v>
      </c>
      <c r="D4" s="0" t="n">
        <v>1.47113342152346</v>
      </c>
      <c r="E4" s="0" t="n">
        <v>1.21161227116883</v>
      </c>
      <c r="F4" s="0" t="n">
        <v>0.316862337434384</v>
      </c>
      <c r="G4" s="0" t="n">
        <v>0.415214316905159</v>
      </c>
      <c r="H4" s="0" t="n">
        <v>0.340783666457893</v>
      </c>
      <c r="I4" s="0" t="n">
        <v>0.401070592988407</v>
      </c>
      <c r="J4" s="0" t="n">
        <v>0.171577002154227</v>
      </c>
      <c r="K4" s="0" t="n">
        <v>0.182621445087694</v>
      </c>
      <c r="L4" s="0" t="n">
        <v>0.960546988305006</v>
      </c>
      <c r="M4" s="0" t="n">
        <v>0.367188258783629</v>
      </c>
      <c r="N4" s="0" t="n">
        <v>1.1784806698978</v>
      </c>
      <c r="O4" s="0" t="n">
        <v>1.14699443558108</v>
      </c>
      <c r="P4" s="0" t="n">
        <v>0.055242717280199</v>
      </c>
    </row>
    <row r="5" customFormat="false" ht="15" hidden="false" customHeight="false" outlineLevel="0" collapsed="false">
      <c r="C5" s="0" t="s">
        <v>109</v>
      </c>
      <c r="D5" s="0" t="n">
        <v>3.47479554960584</v>
      </c>
      <c r="E5" s="0" t="n">
        <v>5.39614118252213</v>
      </c>
      <c r="F5" s="0" t="n">
        <v>0.967228120963996</v>
      </c>
      <c r="G5" s="0" t="n">
        <v>1.39660892259028</v>
      </c>
      <c r="H5" s="0" t="n">
        <v>1.02237757319723</v>
      </c>
      <c r="I5" s="0" t="n">
        <v>1.18667765118815</v>
      </c>
      <c r="J5" s="0" t="n">
        <v>0.824692444233058</v>
      </c>
      <c r="K5" s="0" t="n">
        <v>0.587201718258756</v>
      </c>
      <c r="L5" s="0" t="n">
        <v>2.11686328090632</v>
      </c>
      <c r="M5" s="0" t="n">
        <v>1.07818796045793</v>
      </c>
      <c r="N5" s="0" t="n">
        <v>1.54427329640866</v>
      </c>
      <c r="O5" s="0" t="n">
        <v>1.70716906085831</v>
      </c>
      <c r="P5" s="0" t="n">
        <v>0.454366411662597</v>
      </c>
    </row>
    <row r="6" customFormat="false" ht="15" hidden="false" customHeight="false" outlineLevel="0" collapsed="false">
      <c r="C6" s="0" t="s">
        <v>110</v>
      </c>
      <c r="D6" s="0" t="n">
        <v>4.96546247718519</v>
      </c>
      <c r="E6" s="0" t="n">
        <v>6.09205131837597</v>
      </c>
      <c r="F6" s="0" t="n">
        <v>1.79244406001978</v>
      </c>
      <c r="G6" s="0" t="n">
        <v>1.88155843426383</v>
      </c>
      <c r="H6" s="0" t="n">
        <v>2.29251010801168</v>
      </c>
      <c r="I6" s="0" t="n">
        <v>2.1389875642065</v>
      </c>
      <c r="J6" s="0" t="n">
        <v>1.00133734698703</v>
      </c>
      <c r="K6" s="0" t="n">
        <v>1.05476974516252</v>
      </c>
      <c r="L6" s="0" t="n">
        <v>2.26094844390272</v>
      </c>
      <c r="M6" s="0" t="n">
        <v>2.08820714210042</v>
      </c>
      <c r="N6" s="0" t="n">
        <v>2.73573425315184</v>
      </c>
      <c r="O6" s="0" t="n">
        <v>3.46239712395367</v>
      </c>
      <c r="P6" s="0" t="n">
        <v>0.695888511392928</v>
      </c>
    </row>
    <row r="7" customFormat="false" ht="15" hidden="false" customHeight="false" outlineLevel="0" collapsed="false">
      <c r="C7" s="0" t="s">
        <v>111</v>
      </c>
      <c r="D7" s="0" t="n">
        <v>3.93653988284602</v>
      </c>
      <c r="E7" s="0" t="n">
        <v>3.96392068305142</v>
      </c>
      <c r="F7" s="0" t="n">
        <v>1.06949378210325</v>
      </c>
      <c r="G7" s="0" t="n">
        <v>1.08818820412015</v>
      </c>
      <c r="H7" s="0" t="n">
        <v>0.990980170762857</v>
      </c>
      <c r="I7" s="0" t="n">
        <v>1.02948877158447</v>
      </c>
      <c r="J7" s="0" t="n">
        <v>0.753629892306723</v>
      </c>
      <c r="K7" s="0" t="n">
        <v>0.839107814237665</v>
      </c>
      <c r="L7" s="0" t="n">
        <v>1.62667731930242</v>
      </c>
      <c r="M7" s="0" t="n">
        <v>0.166191676555688</v>
      </c>
      <c r="N7" s="0" t="n">
        <v>1.37261601723381</v>
      </c>
      <c r="O7" s="0" t="n">
        <v>0.388595361905153</v>
      </c>
      <c r="P7" s="0" t="n">
        <v>0.57312752700292</v>
      </c>
    </row>
    <row r="9" customFormat="false" ht="15" hidden="false" customHeight="false" outlineLevel="0" collapsed="false">
      <c r="C9" s="0" t="s">
        <v>112</v>
      </c>
      <c r="D9" s="0" t="n">
        <v>3.46198283279013</v>
      </c>
      <c r="E9" s="0" t="n">
        <v>4.16593136377959</v>
      </c>
      <c r="F9" s="0" t="n">
        <v>1.03650707513035</v>
      </c>
      <c r="G9" s="0" t="n">
        <v>1.19539246946986</v>
      </c>
      <c r="H9" s="0" t="n">
        <v>1.16166287960741</v>
      </c>
      <c r="I9" s="0" t="n">
        <v>1.18905614499188</v>
      </c>
      <c r="J9" s="0" t="n">
        <v>0.687809171420259</v>
      </c>
      <c r="K9" s="0" t="n">
        <v>0.66592518068666</v>
      </c>
      <c r="L9" s="0" t="n">
        <v>1.74125900810412</v>
      </c>
      <c r="M9" s="0" t="n">
        <v>0.924943759474417</v>
      </c>
      <c r="N9" s="0" t="n">
        <v>1.70777605917303</v>
      </c>
      <c r="O9" s="0" t="n">
        <v>1.67628899557455</v>
      </c>
      <c r="P9" s="0" t="n">
        <v>0.444656291834661</v>
      </c>
    </row>
    <row r="10" customFormat="false" ht="15" hidden="false" customHeight="false" outlineLevel="0" collapsed="false">
      <c r="C10" s="0" t="s">
        <v>20</v>
      </c>
      <c r="D10" s="0" t="n">
        <v>1.46620837297217</v>
      </c>
      <c r="E10" s="0" t="n">
        <v>2.159642246123</v>
      </c>
      <c r="F10" s="0" t="n">
        <v>0.60421215091625</v>
      </c>
      <c r="G10" s="0" t="n">
        <v>0.614134213479009</v>
      </c>
      <c r="H10" s="0" t="n">
        <v>0.816739681140994</v>
      </c>
      <c r="I10" s="0" t="n">
        <v>0.71850732663076</v>
      </c>
      <c r="J10" s="0" t="n">
        <v>0.359566853836342</v>
      </c>
      <c r="K10" s="0" t="n">
        <v>0.374598542561073</v>
      </c>
      <c r="L10" s="0" t="n">
        <v>0.587025240994911</v>
      </c>
      <c r="M10" s="0" t="n">
        <v>0.868612188950073</v>
      </c>
      <c r="N10" s="0" t="n">
        <v>0.70140741009784</v>
      </c>
      <c r="O10" s="0" t="n">
        <v>1.30759874708379</v>
      </c>
      <c r="P10" s="0" t="n">
        <v>0.277704702207331</v>
      </c>
    </row>
    <row r="11" customFormat="false" ht="15" hidden="false" customHeight="false" outlineLevel="0" collapsed="false">
      <c r="C11" s="0" t="s">
        <v>21</v>
      </c>
      <c r="D11" s="0" t="n">
        <v>0.733104186486085</v>
      </c>
      <c r="E11" s="0" t="n">
        <v>1.0798211230615</v>
      </c>
      <c r="F11" s="0" t="n">
        <v>0.302106075458125</v>
      </c>
      <c r="G11" s="0" t="n">
        <v>0.307067106739504</v>
      </c>
      <c r="H11" s="0" t="n">
        <v>0.408369840570497</v>
      </c>
      <c r="I11" s="0" t="n">
        <v>0.35925366331538</v>
      </c>
      <c r="J11" s="0" t="n">
        <v>0.179783426918171</v>
      </c>
      <c r="K11" s="0" t="n">
        <v>0.187299271280536</v>
      </c>
      <c r="L11" s="0" t="n">
        <v>0.293512620497456</v>
      </c>
      <c r="M11" s="0" t="n">
        <v>0.434306094475037</v>
      </c>
      <c r="N11" s="0" t="n">
        <v>0.35070370504892</v>
      </c>
      <c r="O11" s="0" t="n">
        <v>0.653799373541894</v>
      </c>
      <c r="P11" s="0" t="n">
        <v>0.138852351103666</v>
      </c>
    </row>
    <row r="15" customFormat="false" ht="15" hidden="false" customHeight="false" outlineLevel="0" collapsed="false">
      <c r="D15" s="0" t="s">
        <v>2</v>
      </c>
      <c r="E15" s="0" t="s">
        <v>3</v>
      </c>
      <c r="F15" s="0" t="s">
        <v>4</v>
      </c>
      <c r="G15" s="0" t="s">
        <v>67</v>
      </c>
      <c r="H15" s="0" t="s">
        <v>6</v>
      </c>
      <c r="I15" s="0" t="s">
        <v>23</v>
      </c>
      <c r="J15" s="0" t="s">
        <v>68</v>
      </c>
      <c r="K15" s="0" t="s">
        <v>69</v>
      </c>
      <c r="L15" s="0" t="s">
        <v>10</v>
      </c>
      <c r="M15" s="0" t="s">
        <v>11</v>
      </c>
      <c r="N15" s="0" t="s">
        <v>12</v>
      </c>
      <c r="O15" s="0" t="s">
        <v>13</v>
      </c>
      <c r="P15" s="0" t="s">
        <v>14</v>
      </c>
    </row>
    <row r="16" customFormat="false" ht="15" hidden="false" customHeight="false" outlineLevel="0" collapsed="false">
      <c r="C16" s="0" t="s">
        <v>113</v>
      </c>
      <c r="D16" s="0" t="n">
        <v>1.05843164045316</v>
      </c>
      <c r="E16" s="0" t="n">
        <v>1.19493164699218</v>
      </c>
      <c r="F16" s="0" t="n">
        <v>0.200535296494204</v>
      </c>
      <c r="G16" s="0" t="n">
        <v>0.468762184151818</v>
      </c>
      <c r="H16" s="0" t="n">
        <v>0.306068842995915</v>
      </c>
      <c r="I16" s="0" t="n">
        <v>0.454366411662598</v>
      </c>
      <c r="J16" s="0" t="n">
        <v>0.278727662318779</v>
      </c>
      <c r="K16" s="0" t="n">
        <v>0.29462016747445</v>
      </c>
      <c r="L16" s="0" t="n">
        <v>0.573127527002918</v>
      </c>
      <c r="M16" s="0" t="n">
        <v>0.584188296958194</v>
      </c>
      <c r="N16" s="0" t="n">
        <v>0.911887715150108</v>
      </c>
      <c r="O16" s="0" t="n">
        <v>1.54162120881994</v>
      </c>
      <c r="P16" s="0" t="n">
        <v>0.0800435017994378</v>
      </c>
    </row>
    <row r="17" customFormat="false" ht="15" hidden="false" customHeight="false" outlineLevel="0" collapsed="false">
      <c r="C17" s="0" t="s">
        <v>114</v>
      </c>
      <c r="D17" s="0" t="n">
        <v>3.08854659281732</v>
      </c>
      <c r="E17" s="0" t="n">
        <v>3.0778610333623</v>
      </c>
      <c r="F17" s="0" t="n">
        <v>0.791097871231425</v>
      </c>
      <c r="G17" s="0" t="n">
        <v>1.57126671815229</v>
      </c>
      <c r="H17" s="0" t="n">
        <v>0.960546988305006</v>
      </c>
      <c r="I17" s="0" t="n">
        <v>0.994420604693645</v>
      </c>
      <c r="J17" s="0" t="n">
        <v>0.669858414085184</v>
      </c>
      <c r="K17" s="0" t="n">
        <v>0.72042896674929</v>
      </c>
      <c r="L17" s="0" t="n">
        <v>1.71347850622463</v>
      </c>
      <c r="M17" s="0" t="n">
        <v>1.28966934717515</v>
      </c>
      <c r="N17" s="0" t="n">
        <v>2.10953949032504</v>
      </c>
      <c r="O17" s="0" t="n">
        <v>2.8733769602973</v>
      </c>
      <c r="P17" s="0" t="n">
        <v>0.362719973244913</v>
      </c>
    </row>
    <row r="18" customFormat="false" ht="15" hidden="false" customHeight="false" outlineLevel="0" collapsed="false">
      <c r="C18" s="0" t="s">
        <v>115</v>
      </c>
      <c r="D18" s="0" t="n">
        <v>1.59320078414908</v>
      </c>
      <c r="E18" s="0" t="n">
        <v>1.40632310586101</v>
      </c>
      <c r="F18" s="0" t="n">
        <v>0.306068842995914</v>
      </c>
      <c r="G18" s="0" t="n">
        <v>0.575117281640547</v>
      </c>
      <c r="H18" s="0" t="n">
        <v>0.555526675729107</v>
      </c>
      <c r="I18" s="0" t="n">
        <v>0.712977322417766</v>
      </c>
      <c r="J18" s="0" t="n">
        <v>0.549780672451524</v>
      </c>
      <c r="K18" s="0" t="n">
        <v>0.497210302346824</v>
      </c>
      <c r="L18" s="0" t="n">
        <v>0.977337053910739</v>
      </c>
      <c r="M18" s="0" t="n">
        <v>0.647658005302334</v>
      </c>
      <c r="N18" s="0" t="n">
        <v>0.717936471873147</v>
      </c>
      <c r="O18" s="0" t="n">
        <v>1.56979066536654</v>
      </c>
      <c r="P18" s="0" t="n">
        <v>0.15197733553317</v>
      </c>
    </row>
    <row r="19" customFormat="false" ht="15" hidden="false" customHeight="false" outlineLevel="0" collapsed="false">
      <c r="C19" s="0" t="s">
        <v>116</v>
      </c>
      <c r="D19" s="0" t="n">
        <v>1.2896039741267</v>
      </c>
      <c r="E19" s="0" t="n">
        <v>1.49166967878965</v>
      </c>
      <c r="F19" s="0" t="n">
        <v>0.265526562230828</v>
      </c>
      <c r="G19" s="0" t="n">
        <v>0.435857395734502</v>
      </c>
      <c r="H19" s="0" t="n">
        <v>0.315766077027114</v>
      </c>
      <c r="I19" s="0" t="n">
        <v>0.455943857575054</v>
      </c>
      <c r="J19" s="0" t="n">
        <v>0.438889023668125</v>
      </c>
      <c r="K19" s="0" t="n">
        <v>0.328036463632209</v>
      </c>
      <c r="L19" s="0" t="n">
        <v>0.4736614270345</v>
      </c>
      <c r="M19" s="0" t="n">
        <v>0.44570151702611</v>
      </c>
      <c r="N19" s="0" t="n">
        <v>0.782915274140082</v>
      </c>
      <c r="O19" s="0" t="n">
        <v>1.14143933063948</v>
      </c>
      <c r="P19" s="0" t="n">
        <v>0.126914436930662</v>
      </c>
    </row>
    <row r="20" customFormat="false" ht="15" hidden="false" customHeight="false" outlineLevel="0" collapsed="false">
      <c r="C20" s="0" t="s">
        <v>117</v>
      </c>
      <c r="D20" s="0" t="n">
        <v>2.00962747685788</v>
      </c>
      <c r="E20" s="0" t="n">
        <v>2.36514411681399</v>
      </c>
      <c r="F20" s="0" t="n">
        <v>0.635924807564182</v>
      </c>
      <c r="G20" s="0" t="n">
        <v>1.07320679554719</v>
      </c>
      <c r="H20" s="0" t="n">
        <v>0.642571141660041</v>
      </c>
      <c r="I20" s="0" t="n">
        <v>1.07320679554719</v>
      </c>
      <c r="J20" s="0" t="n">
        <v>0.653803087370331</v>
      </c>
      <c r="K20" s="0" t="n">
        <v>0.679209289078787</v>
      </c>
      <c r="L20" s="0" t="n">
        <v>0.877778047336247</v>
      </c>
      <c r="M20" s="0" t="n">
        <v>1.80062389345084</v>
      </c>
      <c r="N20" s="0" t="n">
        <v>1.49166967878966</v>
      </c>
      <c r="O20" s="0" t="n">
        <v>1.28698896541041</v>
      </c>
      <c r="P20" s="0" t="n">
        <v>0.384732629170287</v>
      </c>
    </row>
    <row r="22" customFormat="false" ht="15" hidden="false" customHeight="false" outlineLevel="0" collapsed="false">
      <c r="C22" s="0" t="s">
        <v>118</v>
      </c>
      <c r="D22" s="0" t="n">
        <v>1.80788209368083</v>
      </c>
      <c r="E22" s="0" t="n">
        <v>1.90718591636382</v>
      </c>
      <c r="F22" s="0" t="n">
        <v>0.439830676103311</v>
      </c>
      <c r="G22" s="0" t="n">
        <v>0.82484207504527</v>
      </c>
      <c r="H22" s="0" t="n">
        <v>0.556095945143437</v>
      </c>
      <c r="I22" s="0" t="n">
        <v>0.738182998379251</v>
      </c>
      <c r="J22" s="0" t="n">
        <v>0.518211771978789</v>
      </c>
      <c r="K22" s="0" t="n">
        <v>0.503901037856312</v>
      </c>
      <c r="L22" s="0" t="n">
        <v>0.923076512301806</v>
      </c>
      <c r="M22" s="0" t="n">
        <v>0.953568211982526</v>
      </c>
      <c r="N22" s="0" t="n">
        <v>1.20278972605561</v>
      </c>
      <c r="O22" s="0" t="n">
        <v>1.68264342610673</v>
      </c>
      <c r="P22" s="0" t="n">
        <v>0.221277575335694</v>
      </c>
    </row>
    <row r="23" customFormat="false" ht="15" hidden="false" customHeight="false" outlineLevel="0" collapsed="false">
      <c r="C23" s="0" t="s">
        <v>20</v>
      </c>
      <c r="D23" s="0" t="n">
        <v>0.79955909955046</v>
      </c>
      <c r="E23" s="0" t="n">
        <v>0.792311394874146</v>
      </c>
      <c r="F23" s="0" t="n">
        <v>0.258543024261899</v>
      </c>
      <c r="G23" s="0" t="n">
        <v>0.4897191093131</v>
      </c>
      <c r="H23" s="0" t="n">
        <v>0.269875400560995</v>
      </c>
      <c r="I23" s="0" t="n">
        <v>0.291008921322274</v>
      </c>
      <c r="J23" s="0" t="n">
        <v>0.162805897872294</v>
      </c>
      <c r="K23" s="0" t="n">
        <v>0.195185119856662</v>
      </c>
      <c r="L23" s="0" t="n">
        <v>0.488408046739262</v>
      </c>
      <c r="M23" s="0" t="n">
        <v>0.574112022301829</v>
      </c>
      <c r="N23" s="0" t="n">
        <v>0.591956074279556</v>
      </c>
      <c r="O23" s="0" t="n">
        <v>0.689186782744809</v>
      </c>
      <c r="P23" s="0" t="n">
        <v>0.141754625325206</v>
      </c>
    </row>
    <row r="24" customFormat="false" ht="15" hidden="false" customHeight="false" outlineLevel="0" collapsed="false">
      <c r="C24" s="0" t="s">
        <v>21</v>
      </c>
      <c r="D24" s="0" t="n">
        <v>0.35757369972467</v>
      </c>
      <c r="E24" s="0" t="n">
        <v>0.354332427657254</v>
      </c>
      <c r="F24" s="0" t="n">
        <v>0.115623955471597</v>
      </c>
      <c r="G24" s="0" t="n">
        <v>0.219009043660948</v>
      </c>
      <c r="H24" s="0" t="n">
        <v>0.120691948221874</v>
      </c>
      <c r="I24" s="0" t="n">
        <v>0.130143146027099</v>
      </c>
      <c r="J24" s="0" t="n">
        <v>0.0728090109560677</v>
      </c>
      <c r="K24" s="0" t="n">
        <v>0.0872894392391879</v>
      </c>
      <c r="L24" s="0" t="n">
        <v>0.218422718653377</v>
      </c>
      <c r="M24" s="0" t="n">
        <v>0.256750701713353</v>
      </c>
      <c r="N24" s="0" t="n">
        <v>0.2647308043566</v>
      </c>
      <c r="O24" s="0" t="n">
        <v>0.308213699082354</v>
      </c>
      <c r="P24" s="0" t="n">
        <v>0.0633945956704349</v>
      </c>
    </row>
    <row r="26" customFormat="false" ht="15" hidden="false" customHeight="false" outlineLevel="0" collapsed="false">
      <c r="C26" s="0" t="s">
        <v>106</v>
      </c>
      <c r="D26" s="0" t="n">
        <v>0.0662406085961144</v>
      </c>
      <c r="E26" s="0" t="n">
        <v>0.0643990001683299</v>
      </c>
      <c r="F26" s="0" t="n">
        <v>0.0836179277064862</v>
      </c>
      <c r="G26" s="0" t="n">
        <v>0.345799077503659</v>
      </c>
      <c r="H26" s="0" t="n">
        <v>0.158704823824011</v>
      </c>
      <c r="I26" s="0" t="n">
        <v>0.236604161810406</v>
      </c>
      <c r="J26" s="0" t="n">
        <v>0.372895848715744</v>
      </c>
      <c r="K26" s="0" t="n">
        <v>0.426602936574318</v>
      </c>
      <c r="L26" s="0" t="n">
        <v>0.0559147170484878</v>
      </c>
      <c r="M26" s="0" t="n">
        <v>0.954100147115436</v>
      </c>
      <c r="N26" s="0" t="n">
        <v>0.278743169576504</v>
      </c>
      <c r="O26" s="0" t="n">
        <v>0.992721610640384</v>
      </c>
      <c r="P26" s="0" t="n">
        <v>0.15858712983026</v>
      </c>
    </row>
    <row r="33" customFormat="false" ht="15" hidden="false" customHeight="false" outlineLevel="0" collapsed="false">
      <c r="D33" s="0" t="s">
        <v>2</v>
      </c>
      <c r="E33" s="0" t="s">
        <v>3</v>
      </c>
      <c r="F33" s="0" t="s">
        <v>4</v>
      </c>
      <c r="G33" s="0" t="s">
        <v>67</v>
      </c>
      <c r="H33" s="0" t="s">
        <v>6</v>
      </c>
      <c r="I33" s="0" t="s">
        <v>23</v>
      </c>
      <c r="J33" s="0" t="s">
        <v>68</v>
      </c>
      <c r="K33" s="0" t="s">
        <v>69</v>
      </c>
      <c r="L33" s="0" t="s">
        <v>10</v>
      </c>
      <c r="M33" s="0" t="s">
        <v>11</v>
      </c>
      <c r="N33" s="0" t="s">
        <v>12</v>
      </c>
      <c r="O33" s="0" t="s">
        <v>13</v>
      </c>
      <c r="P33" s="0" t="s">
        <v>14</v>
      </c>
    </row>
    <row r="34" customFormat="false" ht="15" hidden="false" customHeight="false" outlineLevel="0" collapsed="false">
      <c r="C34" s="0" t="s">
        <v>108</v>
      </c>
      <c r="D34" s="0" t="n">
        <v>1.47113342152346</v>
      </c>
      <c r="E34" s="0" t="n">
        <v>1.21161227116883</v>
      </c>
      <c r="F34" s="0" t="n">
        <v>0.316862337434384</v>
      </c>
      <c r="G34" s="0" t="n">
        <v>0.415214316905159</v>
      </c>
      <c r="H34" s="0" t="n">
        <v>0.340783666457893</v>
      </c>
      <c r="I34" s="0" t="n">
        <v>0.401070592988407</v>
      </c>
      <c r="J34" s="0" t="n">
        <v>0.171577002154227</v>
      </c>
      <c r="K34" s="0" t="n">
        <v>0.182621445087694</v>
      </c>
      <c r="L34" s="0" t="n">
        <v>0.960546988305006</v>
      </c>
      <c r="M34" s="0" t="n">
        <v>0.367188258783629</v>
      </c>
      <c r="N34" s="0" t="n">
        <v>1.1784806698978</v>
      </c>
      <c r="O34" s="0" t="n">
        <v>1.14699443558108</v>
      </c>
      <c r="P34" s="0" t="n">
        <v>0.055242717280199</v>
      </c>
    </row>
    <row r="35" customFormat="false" ht="15" hidden="false" customHeight="false" outlineLevel="0" collapsed="false">
      <c r="C35" s="0" t="s">
        <v>109</v>
      </c>
      <c r="D35" s="0" t="n">
        <v>3.47479554960584</v>
      </c>
      <c r="E35" s="0" t="n">
        <v>5.39614118252213</v>
      </c>
      <c r="F35" s="0" t="n">
        <v>0.967228120963996</v>
      </c>
      <c r="G35" s="0" t="n">
        <v>1.39660892259028</v>
      </c>
      <c r="H35" s="0" t="n">
        <v>1.02237757319723</v>
      </c>
      <c r="I35" s="0" t="n">
        <v>1.18667765118815</v>
      </c>
      <c r="J35" s="0" t="n">
        <v>0.824692444233058</v>
      </c>
      <c r="K35" s="0" t="n">
        <v>0.587201718258756</v>
      </c>
      <c r="L35" s="0" t="n">
        <v>2.11686328090632</v>
      </c>
      <c r="M35" s="0" t="n">
        <v>1.07818796045793</v>
      </c>
      <c r="N35" s="0" t="n">
        <v>1.54427329640866</v>
      </c>
      <c r="O35" s="0" t="n">
        <v>1.70716906085831</v>
      </c>
      <c r="P35" s="0" t="n">
        <v>0.454366411662597</v>
      </c>
    </row>
    <row r="36" customFormat="false" ht="15" hidden="false" customHeight="false" outlineLevel="0" collapsed="false">
      <c r="C36" s="0" t="s">
        <v>110</v>
      </c>
      <c r="D36" s="0" t="n">
        <v>4.96546247718519</v>
      </c>
      <c r="E36" s="0" t="n">
        <v>6.09205131837597</v>
      </c>
      <c r="F36" s="0" t="n">
        <v>1.79244406001978</v>
      </c>
      <c r="G36" s="0" t="n">
        <v>1.88155843426383</v>
      </c>
      <c r="H36" s="0" t="n">
        <v>2.29251010801168</v>
      </c>
      <c r="I36" s="0" t="n">
        <v>2.1389875642065</v>
      </c>
      <c r="J36" s="0" t="n">
        <v>1.00133734698703</v>
      </c>
      <c r="K36" s="0" t="n">
        <v>1.05476974516252</v>
      </c>
      <c r="L36" s="0" t="n">
        <v>2.26094844390272</v>
      </c>
      <c r="M36" s="0" t="n">
        <v>2.08820714210042</v>
      </c>
      <c r="N36" s="0" t="n">
        <v>2.73573425315184</v>
      </c>
      <c r="O36" s="0" t="n">
        <v>3.46239712395367</v>
      </c>
      <c r="P36" s="0" t="n">
        <v>0.695888511392928</v>
      </c>
    </row>
    <row r="37" customFormat="false" ht="15" hidden="false" customHeight="false" outlineLevel="0" collapsed="false">
      <c r="C37" s="0" t="s">
        <v>111</v>
      </c>
      <c r="D37" s="0" t="n">
        <v>3.93653988284602</v>
      </c>
      <c r="E37" s="0" t="n">
        <v>3.96392068305142</v>
      </c>
      <c r="F37" s="0" t="n">
        <v>1.06949378210325</v>
      </c>
      <c r="G37" s="0" t="n">
        <v>1.08818820412015</v>
      </c>
      <c r="H37" s="0" t="n">
        <v>0.990980170762857</v>
      </c>
      <c r="I37" s="0" t="n">
        <v>1.02948877158447</v>
      </c>
      <c r="J37" s="0" t="n">
        <v>0.753629892306723</v>
      </c>
      <c r="K37" s="0" t="n">
        <v>0.839107814237665</v>
      </c>
      <c r="L37" s="0" t="n">
        <v>1.62667731930242</v>
      </c>
      <c r="M37" s="0" t="n">
        <v>0.166191676555688</v>
      </c>
      <c r="N37" s="0" t="n">
        <v>1.37261601723381</v>
      </c>
      <c r="O37" s="0" t="n">
        <v>0.388595361905153</v>
      </c>
      <c r="P37" s="0" t="n">
        <v>0.57312752700292</v>
      </c>
    </row>
    <row r="39" customFormat="false" ht="15" hidden="false" customHeight="false" outlineLevel="0" collapsed="false">
      <c r="C39" s="0" t="s">
        <v>112</v>
      </c>
      <c r="D39" s="0" t="n">
        <v>3.46198283279013</v>
      </c>
      <c r="E39" s="0" t="n">
        <v>4.16593136377959</v>
      </c>
      <c r="F39" s="0" t="n">
        <v>1.03650707513035</v>
      </c>
      <c r="G39" s="0" t="n">
        <v>1.19539246946986</v>
      </c>
      <c r="H39" s="0" t="n">
        <v>1.16166287960741</v>
      </c>
      <c r="I39" s="0" t="n">
        <v>1.18905614499188</v>
      </c>
      <c r="J39" s="0" t="n">
        <v>0.687809171420259</v>
      </c>
      <c r="K39" s="0" t="n">
        <v>0.66592518068666</v>
      </c>
      <c r="L39" s="0" t="n">
        <v>1.74125900810412</v>
      </c>
      <c r="M39" s="0" t="n">
        <v>0.924943759474417</v>
      </c>
      <c r="N39" s="0" t="n">
        <v>1.70777605917303</v>
      </c>
      <c r="O39" s="0" t="n">
        <v>1.67628899557455</v>
      </c>
      <c r="P39" s="0" t="n">
        <v>0.444656291834661</v>
      </c>
    </row>
    <row r="40" customFormat="false" ht="15" hidden="false" customHeight="false" outlineLevel="0" collapsed="false">
      <c r="C40" s="0" t="s">
        <v>20</v>
      </c>
      <c r="D40" s="0" t="n">
        <v>1.46620837297217</v>
      </c>
      <c r="E40" s="0" t="n">
        <v>2.159642246123</v>
      </c>
      <c r="F40" s="0" t="n">
        <v>0.60421215091625</v>
      </c>
      <c r="G40" s="0" t="n">
        <v>0.614134213479009</v>
      </c>
      <c r="H40" s="0" t="n">
        <v>0.816739681140994</v>
      </c>
      <c r="I40" s="0" t="n">
        <v>0.71850732663076</v>
      </c>
      <c r="J40" s="0" t="n">
        <v>0.359566853836342</v>
      </c>
      <c r="K40" s="0" t="n">
        <v>0.374598542561073</v>
      </c>
      <c r="L40" s="0" t="n">
        <v>0.587025240994911</v>
      </c>
      <c r="M40" s="0" t="n">
        <v>0.868612188950073</v>
      </c>
      <c r="N40" s="0" t="n">
        <v>0.70140741009784</v>
      </c>
      <c r="O40" s="0" t="n">
        <v>1.30759874708379</v>
      </c>
      <c r="P40" s="0" t="n">
        <v>0.277704702207331</v>
      </c>
    </row>
    <row r="41" customFormat="false" ht="15" hidden="false" customHeight="false" outlineLevel="0" collapsed="false">
      <c r="C41" s="0" t="s">
        <v>21</v>
      </c>
      <c r="D41" s="0" t="n">
        <v>0.733104186486085</v>
      </c>
      <c r="E41" s="0" t="n">
        <v>1.0798211230615</v>
      </c>
      <c r="F41" s="0" t="n">
        <v>0.302106075458125</v>
      </c>
      <c r="G41" s="0" t="n">
        <v>0.307067106739504</v>
      </c>
      <c r="H41" s="0" t="n">
        <v>0.408369840570497</v>
      </c>
      <c r="I41" s="0" t="n">
        <v>0.35925366331538</v>
      </c>
      <c r="J41" s="0" t="n">
        <v>0.179783426918171</v>
      </c>
      <c r="K41" s="0" t="n">
        <v>0.187299271280536</v>
      </c>
      <c r="L41" s="0" t="n">
        <v>0.293512620497456</v>
      </c>
      <c r="M41" s="0" t="n">
        <v>0.434306094475037</v>
      </c>
      <c r="N41" s="0" t="n">
        <v>0.35070370504892</v>
      </c>
      <c r="O41" s="0" t="n">
        <v>0.653799373541894</v>
      </c>
      <c r="P41" s="0" t="n">
        <v>0.138852351103666</v>
      </c>
    </row>
    <row r="45" customFormat="false" ht="15" hidden="false" customHeight="false" outlineLevel="0" collapsed="false">
      <c r="D45" s="0" t="s">
        <v>2</v>
      </c>
      <c r="E45" s="0" t="s">
        <v>3</v>
      </c>
      <c r="F45" s="0" t="s">
        <v>4</v>
      </c>
      <c r="G45" s="0" t="s">
        <v>67</v>
      </c>
      <c r="H45" s="0" t="s">
        <v>6</v>
      </c>
      <c r="I45" s="0" t="s">
        <v>23</v>
      </c>
      <c r="J45" s="0" t="s">
        <v>68</v>
      </c>
      <c r="K45" s="0" t="s">
        <v>69</v>
      </c>
      <c r="L45" s="0" t="s">
        <v>10</v>
      </c>
      <c r="M45" s="0" t="s">
        <v>11</v>
      </c>
      <c r="N45" s="0" t="s">
        <v>12</v>
      </c>
      <c r="O45" s="0" t="s">
        <v>13</v>
      </c>
      <c r="P45" s="0" t="s">
        <v>14</v>
      </c>
    </row>
    <row r="46" customFormat="false" ht="15" hidden="false" customHeight="false" outlineLevel="0" collapsed="false">
      <c r="C46" s="0" t="s">
        <v>113</v>
      </c>
      <c r="D46" s="0" t="n">
        <v>1.05843164045316</v>
      </c>
      <c r="E46" s="0" t="n">
        <v>1.19493164699218</v>
      </c>
      <c r="F46" s="0" t="n">
        <v>0.200535296494204</v>
      </c>
      <c r="G46" s="0" t="n">
        <v>0.468762184151818</v>
      </c>
      <c r="H46" s="0" t="n">
        <v>0.306068842995915</v>
      </c>
      <c r="I46" s="0" t="n">
        <v>0.454366411662598</v>
      </c>
      <c r="J46" s="0" t="n">
        <v>0.278727662318779</v>
      </c>
      <c r="K46" s="0" t="n">
        <v>0.29462016747445</v>
      </c>
      <c r="L46" s="0" t="n">
        <v>0.573127527002918</v>
      </c>
      <c r="M46" s="0" t="n">
        <v>0.584188296958194</v>
      </c>
      <c r="N46" s="0" t="n">
        <v>0.911887715150108</v>
      </c>
      <c r="O46" s="0" t="n">
        <v>1.54162120881994</v>
      </c>
      <c r="P46" s="0" t="n">
        <v>0.0800435017994378</v>
      </c>
    </row>
    <row r="47" customFormat="false" ht="15" hidden="false" customHeight="false" outlineLevel="0" collapsed="false">
      <c r="C47" s="0" t="s">
        <v>114</v>
      </c>
      <c r="D47" s="0" t="n">
        <v>3.08854659281732</v>
      </c>
      <c r="E47" s="0" t="n">
        <v>3.0778610333623</v>
      </c>
      <c r="F47" s="0" t="n">
        <v>0.791097871231425</v>
      </c>
      <c r="G47" s="0" t="n">
        <v>1.57126671815229</v>
      </c>
      <c r="H47" s="0" t="n">
        <v>0.960546988305006</v>
      </c>
      <c r="I47" s="0" t="n">
        <v>0.994420604693645</v>
      </c>
      <c r="J47" s="0" t="n">
        <v>0.669858414085184</v>
      </c>
      <c r="K47" s="0" t="n">
        <v>0.72042896674929</v>
      </c>
      <c r="L47" s="0" t="n">
        <v>1.71347850622463</v>
      </c>
      <c r="M47" s="0" t="n">
        <v>1.28966934717515</v>
      </c>
      <c r="N47" s="0" t="n">
        <v>2.10953949032504</v>
      </c>
      <c r="O47" s="0" t="n">
        <v>2.8733769602973</v>
      </c>
      <c r="P47" s="0" t="n">
        <v>0.362719973244913</v>
      </c>
    </row>
    <row r="48" customFormat="false" ht="15" hidden="false" customHeight="false" outlineLevel="0" collapsed="false">
      <c r="C48" s="0" t="s">
        <v>115</v>
      </c>
      <c r="D48" s="0" t="n">
        <v>1.59320078414908</v>
      </c>
      <c r="E48" s="0" t="n">
        <v>1.40632310586101</v>
      </c>
      <c r="F48" s="0" t="n">
        <v>0.306068842995914</v>
      </c>
      <c r="G48" s="0" t="n">
        <v>0.575117281640547</v>
      </c>
      <c r="H48" s="0" t="n">
        <v>0.555526675729107</v>
      </c>
      <c r="I48" s="0" t="n">
        <v>0.712977322417766</v>
      </c>
      <c r="J48" s="0" t="n">
        <v>0.549780672451524</v>
      </c>
      <c r="K48" s="0" t="n">
        <v>0.497210302346824</v>
      </c>
      <c r="L48" s="0" t="n">
        <v>0.977337053910739</v>
      </c>
      <c r="M48" s="0" t="n">
        <v>0.647658005302334</v>
      </c>
      <c r="N48" s="0" t="n">
        <v>0.717936471873147</v>
      </c>
      <c r="O48" s="0" t="n">
        <v>1.56979066536654</v>
      </c>
      <c r="P48" s="0" t="n">
        <v>0.15197733553317</v>
      </c>
    </row>
    <row r="49" customFormat="false" ht="15" hidden="false" customHeight="false" outlineLevel="0" collapsed="false">
      <c r="C49" s="0" t="s">
        <v>116</v>
      </c>
      <c r="D49" s="0" t="n">
        <v>1.2896039741267</v>
      </c>
      <c r="E49" s="0" t="n">
        <v>1.49166967878965</v>
      </c>
      <c r="F49" s="0" t="n">
        <v>0.265526562230828</v>
      </c>
      <c r="G49" s="0" t="n">
        <v>0.435857395734502</v>
      </c>
      <c r="H49" s="0" t="n">
        <v>0.315766077027114</v>
      </c>
      <c r="I49" s="0" t="n">
        <v>0.455943857575054</v>
      </c>
      <c r="J49" s="0" t="n">
        <v>0.438889023668125</v>
      </c>
      <c r="K49" s="0" t="n">
        <v>0.328036463632209</v>
      </c>
      <c r="L49" s="0" t="n">
        <v>0.4736614270345</v>
      </c>
      <c r="M49" s="0" t="n">
        <v>0.44570151702611</v>
      </c>
      <c r="N49" s="0" t="n">
        <v>0.782915274140082</v>
      </c>
      <c r="O49" s="0" t="n">
        <v>1.14143933063948</v>
      </c>
      <c r="P49" s="0" t="n">
        <v>0.126914436930662</v>
      </c>
    </row>
    <row r="50" customFormat="false" ht="15" hidden="false" customHeight="false" outlineLevel="0" collapsed="false">
      <c r="C50" s="0" t="s">
        <v>117</v>
      </c>
      <c r="D50" s="0" t="n">
        <v>2.00962747685788</v>
      </c>
      <c r="E50" s="0" t="n">
        <v>2.36514411681399</v>
      </c>
      <c r="F50" s="0" t="n">
        <v>0.635924807564182</v>
      </c>
      <c r="G50" s="0" t="n">
        <v>1.07320679554719</v>
      </c>
      <c r="H50" s="0" t="n">
        <v>0.642571141660041</v>
      </c>
      <c r="I50" s="0" t="n">
        <v>1.07320679554719</v>
      </c>
      <c r="J50" s="0" t="n">
        <v>0.653803087370331</v>
      </c>
      <c r="K50" s="0" t="n">
        <v>0.679209289078787</v>
      </c>
      <c r="L50" s="0" t="n">
        <v>0.877778047336247</v>
      </c>
      <c r="M50" s="0" t="n">
        <v>1.80062389345084</v>
      </c>
      <c r="N50" s="0" t="n">
        <v>1.49166967878966</v>
      </c>
      <c r="O50" s="0" t="n">
        <v>1.28698896541041</v>
      </c>
      <c r="P50" s="0" t="n">
        <v>0.384732629170287</v>
      </c>
    </row>
    <row r="52" customFormat="false" ht="15" hidden="false" customHeight="false" outlineLevel="0" collapsed="false">
      <c r="C52" s="0" t="s">
        <v>118</v>
      </c>
      <c r="D52" s="0" t="n">
        <v>1.80788209368083</v>
      </c>
      <c r="E52" s="0" t="n">
        <v>1.90718591636382</v>
      </c>
      <c r="F52" s="0" t="n">
        <v>0.439830676103311</v>
      </c>
      <c r="G52" s="0" t="n">
        <v>0.82484207504527</v>
      </c>
      <c r="H52" s="0" t="n">
        <v>0.556095945143437</v>
      </c>
      <c r="I52" s="0" t="n">
        <v>0.738182998379251</v>
      </c>
      <c r="J52" s="0" t="n">
        <v>0.518211771978789</v>
      </c>
      <c r="K52" s="0" t="n">
        <v>0.503901037856312</v>
      </c>
      <c r="L52" s="0" t="n">
        <v>0.923076512301806</v>
      </c>
      <c r="M52" s="0" t="n">
        <v>0.953568211982526</v>
      </c>
      <c r="N52" s="0" t="n">
        <v>1.20278972605561</v>
      </c>
      <c r="O52" s="0" t="n">
        <v>1.68264342610673</v>
      </c>
      <c r="P52" s="0" t="n">
        <v>0.221277575335694</v>
      </c>
    </row>
    <row r="53" customFormat="false" ht="15" hidden="false" customHeight="false" outlineLevel="0" collapsed="false">
      <c r="C53" s="0" t="s">
        <v>20</v>
      </c>
      <c r="D53" s="0" t="n">
        <v>0.79955909955046</v>
      </c>
      <c r="E53" s="0" t="n">
        <v>0.792311394874146</v>
      </c>
      <c r="F53" s="0" t="n">
        <v>0.258543024261899</v>
      </c>
      <c r="G53" s="0" t="n">
        <v>0.4897191093131</v>
      </c>
      <c r="H53" s="0" t="n">
        <v>0.269875400560995</v>
      </c>
      <c r="I53" s="0" t="n">
        <v>0.291008921322274</v>
      </c>
      <c r="J53" s="0" t="n">
        <v>0.162805897872294</v>
      </c>
      <c r="K53" s="0" t="n">
        <v>0.195185119856662</v>
      </c>
      <c r="L53" s="0" t="n">
        <v>0.488408046739262</v>
      </c>
      <c r="M53" s="0" t="n">
        <v>0.574112022301829</v>
      </c>
      <c r="N53" s="0" t="n">
        <v>0.591956074279556</v>
      </c>
      <c r="O53" s="0" t="n">
        <v>0.689186782744809</v>
      </c>
      <c r="P53" s="0" t="n">
        <v>0.141754625325206</v>
      </c>
    </row>
    <row r="54" customFormat="false" ht="15" hidden="false" customHeight="false" outlineLevel="0" collapsed="false">
      <c r="C54" s="0" t="s">
        <v>21</v>
      </c>
      <c r="D54" s="0" t="n">
        <v>0.35757369972467</v>
      </c>
      <c r="E54" s="0" t="n">
        <v>0.354332427657254</v>
      </c>
      <c r="F54" s="0" t="n">
        <v>0.115623955471597</v>
      </c>
      <c r="G54" s="0" t="n">
        <v>0.219009043660948</v>
      </c>
      <c r="H54" s="0" t="n">
        <v>0.120691948221874</v>
      </c>
      <c r="I54" s="0" t="n">
        <v>0.130143146027099</v>
      </c>
      <c r="J54" s="0" t="n">
        <v>0.0728090109560677</v>
      </c>
      <c r="K54" s="0" t="n">
        <v>0.0872894392391879</v>
      </c>
      <c r="L54" s="0" t="n">
        <v>0.218422718653377</v>
      </c>
      <c r="M54" s="0" t="n">
        <v>0.256750701713353</v>
      </c>
      <c r="N54" s="0" t="n">
        <v>0.2647308043566</v>
      </c>
      <c r="O54" s="0" t="n">
        <v>0.308213699082354</v>
      </c>
      <c r="P54" s="0" t="n">
        <v>0.0633945956704349</v>
      </c>
    </row>
    <row r="56" customFormat="false" ht="15" hidden="false" customHeight="false" outlineLevel="0" collapsed="false">
      <c r="C56" s="0" t="s">
        <v>106</v>
      </c>
      <c r="D56" s="0" t="n">
        <v>0.0662406085961144</v>
      </c>
      <c r="E56" s="0" t="n">
        <v>0.0643990001683299</v>
      </c>
      <c r="F56" s="0" t="n">
        <v>0.0836179277064862</v>
      </c>
      <c r="G56" s="0" t="n">
        <v>0.345799077503659</v>
      </c>
      <c r="H56" s="0" t="n">
        <v>0.158704823824011</v>
      </c>
      <c r="I56" s="0" t="n">
        <v>0.236604161810406</v>
      </c>
      <c r="J56" s="0" t="n">
        <v>0.372895848715744</v>
      </c>
      <c r="K56" s="0" t="n">
        <v>0.426602936574318</v>
      </c>
      <c r="L56" s="0" t="n">
        <v>0.0559147170484878</v>
      </c>
      <c r="M56" s="0" t="n">
        <v>0.954100147115436</v>
      </c>
      <c r="N56" s="0" t="n">
        <v>0.278743169576504</v>
      </c>
      <c r="O56" s="0" t="n">
        <v>0.992721610640384</v>
      </c>
      <c r="P56" s="0" t="n">
        <v>0.158587129830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1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M75" activeCellId="0" sqref="M75"/>
    </sheetView>
  </sheetViews>
  <sheetFormatPr defaultColWidth="10.9921875" defaultRowHeight="15" zeroHeight="false" outlineLevelRow="0" outlineLevelCol="0"/>
  <cols>
    <col collapsed="false" customWidth="false" hidden="false" outlineLevel="0" max="2" min="1" style="7" width="10.99"/>
    <col collapsed="false" customWidth="true" hidden="false" outlineLevel="0" max="3" min="3" style="7" width="40.83"/>
    <col collapsed="false" customWidth="true" hidden="false" outlineLevel="0" max="4" min="4" style="7" width="14.49"/>
    <col collapsed="false" customWidth="true" hidden="false" outlineLevel="0" max="5" min="5" style="7" width="14.66"/>
    <col collapsed="false" customWidth="true" hidden="false" outlineLevel="0" max="6" min="6" style="7" width="16.65"/>
    <col collapsed="false" customWidth="true" hidden="false" outlineLevel="0" max="7" min="7" style="7" width="14.33"/>
    <col collapsed="false" customWidth="false" hidden="false" outlineLevel="0" max="257" min="8" style="7" width="10.99"/>
  </cols>
  <sheetData>
    <row r="1" customFormat="false" ht="15" hidden="false" customHeight="false" outlineLevel="0" collapsed="false">
      <c r="A1" s="7" t="s">
        <v>119</v>
      </c>
    </row>
    <row r="2" customFormat="false" ht="15" hidden="false" customHeight="false" outlineLevel="0" collapsed="false">
      <c r="A2" s="7" t="s">
        <v>120</v>
      </c>
    </row>
    <row r="4" customFormat="false" ht="15" hidden="false" customHeight="false" outlineLevel="0" collapsed="false">
      <c r="D4" s="7" t="s">
        <v>2</v>
      </c>
      <c r="E4" s="7" t="s">
        <v>3</v>
      </c>
      <c r="F4" s="7" t="s">
        <v>4</v>
      </c>
      <c r="G4" s="7" t="s">
        <v>67</v>
      </c>
      <c r="H4" s="7" t="s">
        <v>6</v>
      </c>
      <c r="I4" s="7" t="s">
        <v>7</v>
      </c>
      <c r="J4" s="7" t="s">
        <v>68</v>
      </c>
      <c r="K4" s="7" t="s">
        <v>69</v>
      </c>
      <c r="L4" s="7" t="s">
        <v>10</v>
      </c>
      <c r="M4" s="7" t="s">
        <v>11</v>
      </c>
      <c r="N4" s="7" t="s">
        <v>12</v>
      </c>
      <c r="O4" s="7" t="s">
        <v>13</v>
      </c>
      <c r="P4" s="7" t="s">
        <v>14</v>
      </c>
    </row>
    <row r="5" customFormat="false" ht="15" hidden="false" customHeight="false" outlineLevel="0" collapsed="false">
      <c r="C5" s="7" t="s">
        <v>19</v>
      </c>
      <c r="D5" s="7" t="n">
        <v>0.790207285770544</v>
      </c>
      <c r="E5" s="7" t="n">
        <v>0.520607675360504</v>
      </c>
      <c r="F5" s="7" t="n">
        <v>0.28467565964179</v>
      </c>
      <c r="G5" s="7" t="n">
        <v>0.229929979141234</v>
      </c>
      <c r="H5" s="7" t="n">
        <v>0.358002555912261</v>
      </c>
      <c r="I5" s="7" t="n">
        <v>0.243782687673804</v>
      </c>
      <c r="J5" s="7" t="n">
        <v>0.126348262661706</v>
      </c>
      <c r="K5" s="7" t="n">
        <v>0.0912619396541295</v>
      </c>
      <c r="L5" s="7" t="n">
        <v>0.593756119744112</v>
      </c>
      <c r="M5" s="7" t="n">
        <v>0.228525247376731</v>
      </c>
      <c r="N5" s="7" t="n">
        <v>0.526359242021695</v>
      </c>
      <c r="O5" s="7" t="n">
        <v>0.413673471720291</v>
      </c>
      <c r="P5" s="7" t="n">
        <v>0.0603024223089122</v>
      </c>
    </row>
    <row r="6" customFormat="false" ht="15" hidden="false" customHeight="false" outlineLevel="0" collapsed="false">
      <c r="C6" s="7" t="s">
        <v>27</v>
      </c>
      <c r="D6" s="7" t="n">
        <v>0.581854029825804</v>
      </c>
      <c r="E6" s="7" t="n">
        <v>0.4888078299907</v>
      </c>
      <c r="F6" s="7" t="n">
        <v>0.256645067651601</v>
      </c>
      <c r="G6" s="7" t="n">
        <v>0.223754393929659</v>
      </c>
      <c r="H6" s="7" t="n">
        <v>0.316009028640806</v>
      </c>
      <c r="I6" s="7" t="n">
        <v>0.243095181304513</v>
      </c>
      <c r="J6" s="7" t="n">
        <v>0.37518072108673</v>
      </c>
      <c r="K6" s="7" t="n">
        <v>0.215985921714428</v>
      </c>
      <c r="L6" s="7" t="n">
        <v>0.847529344424021</v>
      </c>
      <c r="M6" s="7" t="n">
        <v>0.299746256253142</v>
      </c>
      <c r="N6" s="7" t="n">
        <v>0.771115206865596</v>
      </c>
      <c r="O6" s="7" t="n">
        <v>0.523255993354272</v>
      </c>
      <c r="P6" s="7" t="n">
        <v>0.105683807749648</v>
      </c>
    </row>
    <row r="8" customFormat="false" ht="15" hidden="false" customHeight="false" outlineLevel="0" collapsed="false">
      <c r="D8" s="7" t="s">
        <v>2</v>
      </c>
      <c r="E8" s="7" t="s">
        <v>3</v>
      </c>
      <c r="F8" s="7" t="s">
        <v>4</v>
      </c>
      <c r="G8" s="7" t="s">
        <v>67</v>
      </c>
      <c r="H8" s="7" t="s">
        <v>6</v>
      </c>
      <c r="I8" s="7" t="s">
        <v>7</v>
      </c>
      <c r="J8" s="7" t="s">
        <v>68</v>
      </c>
      <c r="K8" s="7" t="s">
        <v>69</v>
      </c>
      <c r="L8" s="7" t="s">
        <v>10</v>
      </c>
      <c r="M8" s="7" t="s">
        <v>11</v>
      </c>
      <c r="N8" s="7" t="s">
        <v>12</v>
      </c>
      <c r="O8" s="7" t="s">
        <v>13</v>
      </c>
      <c r="P8" s="7" t="s">
        <v>14</v>
      </c>
    </row>
    <row r="9" customFormat="false" ht="15" hidden="false" customHeight="false" outlineLevel="0" collapsed="false">
      <c r="C9" s="7" t="s">
        <v>121</v>
      </c>
      <c r="D9" s="7" t="n">
        <v>1.47113342152346</v>
      </c>
      <c r="E9" s="7" t="n">
        <v>1.21161227116883</v>
      </c>
      <c r="F9" s="7" t="n">
        <v>0.316862337434384</v>
      </c>
      <c r="G9" s="7" t="n">
        <v>0.415214316905159</v>
      </c>
      <c r="H9" s="7" t="n">
        <v>0.340783666457893</v>
      </c>
      <c r="I9" s="7" t="n">
        <v>0.401070592988407</v>
      </c>
      <c r="J9" s="7" t="n">
        <v>0.171577002154227</v>
      </c>
      <c r="K9" s="7" t="n">
        <v>0.182621445087694</v>
      </c>
      <c r="L9" s="7" t="n">
        <v>0.960546988305006</v>
      </c>
      <c r="M9" s="7" t="n">
        <v>0.367188258783629</v>
      </c>
      <c r="N9" s="7" t="n">
        <v>1.1784806698978</v>
      </c>
      <c r="O9" s="7" t="n">
        <v>1.14699443558108</v>
      </c>
      <c r="P9" s="7" t="n">
        <v>0.055242717280199</v>
      </c>
    </row>
    <row r="10" customFormat="false" ht="15" hidden="false" customHeight="false" outlineLevel="0" collapsed="false">
      <c r="C10" s="7" t="s">
        <v>122</v>
      </c>
      <c r="D10" s="7" t="n">
        <v>3.47479554960584</v>
      </c>
      <c r="E10" s="7" t="n">
        <v>5.39614118252213</v>
      </c>
      <c r="F10" s="7" t="n">
        <v>0.967228120963996</v>
      </c>
      <c r="G10" s="7" t="n">
        <v>1.39660892259028</v>
      </c>
      <c r="H10" s="7" t="n">
        <v>1.02237757319723</v>
      </c>
      <c r="I10" s="7" t="n">
        <v>1.18667765118815</v>
      </c>
      <c r="J10" s="7" t="n">
        <v>0.824692444233058</v>
      </c>
      <c r="K10" s="7" t="n">
        <v>0.587201718258756</v>
      </c>
      <c r="L10" s="7" t="n">
        <v>2.11686328090632</v>
      </c>
      <c r="M10" s="7" t="n">
        <v>1.07818796045793</v>
      </c>
      <c r="N10" s="7" t="n">
        <v>1.54427329640866</v>
      </c>
      <c r="O10" s="7" t="n">
        <v>1.70716906085831</v>
      </c>
      <c r="P10" s="7" t="n">
        <v>0.454366411662597</v>
      </c>
    </row>
    <row r="11" customFormat="false" ht="15" hidden="false" customHeight="false" outlineLevel="0" collapsed="false">
      <c r="C11" s="7" t="s">
        <v>123</v>
      </c>
      <c r="D11" s="7" t="n">
        <v>4.96546247718519</v>
      </c>
      <c r="E11" s="7" t="n">
        <v>6.09205131837597</v>
      </c>
      <c r="F11" s="7" t="n">
        <v>1.79244406001978</v>
      </c>
      <c r="G11" s="7" t="n">
        <v>1.88155843426383</v>
      </c>
      <c r="H11" s="7" t="n">
        <v>2.29251010801168</v>
      </c>
      <c r="I11" s="7" t="n">
        <v>2.1389875642065</v>
      </c>
      <c r="J11" s="7" t="n">
        <v>1.00133734698703</v>
      </c>
      <c r="K11" s="7" t="n">
        <v>1.05476974516252</v>
      </c>
      <c r="L11" s="7" t="n">
        <v>2.26094844390272</v>
      </c>
      <c r="M11" s="7" t="n">
        <v>2.08820714210042</v>
      </c>
      <c r="N11" s="7" t="n">
        <v>2.73573425315184</v>
      </c>
      <c r="O11" s="7" t="n">
        <v>3.46239712395367</v>
      </c>
      <c r="P11" s="7" t="n">
        <v>0.695888511392928</v>
      </c>
    </row>
    <row r="12" customFormat="false" ht="15" hidden="false" customHeight="false" outlineLevel="0" collapsed="false">
      <c r="C12" s="7" t="s">
        <v>124</v>
      </c>
      <c r="D12" s="7" t="n">
        <v>3.93653988284602</v>
      </c>
      <c r="E12" s="7" t="n">
        <v>3.96392068305142</v>
      </c>
      <c r="F12" s="7" t="n">
        <v>1.06949378210325</v>
      </c>
      <c r="G12" s="7" t="n">
        <v>1.08818820412015</v>
      </c>
      <c r="H12" s="7" t="n">
        <v>0.990980170762857</v>
      </c>
      <c r="I12" s="7" t="n">
        <v>1.02948877158447</v>
      </c>
      <c r="J12" s="7" t="n">
        <v>0.753629892306723</v>
      </c>
      <c r="K12" s="7" t="n">
        <v>0.839107814237665</v>
      </c>
      <c r="L12" s="7" t="n">
        <v>1.62667731930242</v>
      </c>
      <c r="M12" s="7" t="n">
        <v>0.166191676555688</v>
      </c>
      <c r="N12" s="7" t="n">
        <v>1.37261601723381</v>
      </c>
      <c r="O12" s="7" t="n">
        <v>0.388595361905153</v>
      </c>
      <c r="P12" s="7" t="n">
        <v>0.57312752700292</v>
      </c>
    </row>
    <row r="14" customFormat="false" ht="15" hidden="false" customHeight="false" outlineLevel="0" collapsed="false">
      <c r="D14" s="7" t="s">
        <v>2</v>
      </c>
      <c r="E14" s="7" t="s">
        <v>3</v>
      </c>
      <c r="F14" s="7" t="s">
        <v>4</v>
      </c>
      <c r="G14" s="7" t="s">
        <v>67</v>
      </c>
      <c r="H14" s="7" t="s">
        <v>6</v>
      </c>
      <c r="I14" s="7" t="s">
        <v>7</v>
      </c>
      <c r="J14" s="7" t="s">
        <v>68</v>
      </c>
      <c r="K14" s="7" t="s">
        <v>69</v>
      </c>
      <c r="L14" s="7" t="s">
        <v>10</v>
      </c>
      <c r="M14" s="7" t="s">
        <v>11</v>
      </c>
      <c r="N14" s="7" t="s">
        <v>12</v>
      </c>
      <c r="O14" s="7" t="s">
        <v>13</v>
      </c>
      <c r="P14" s="7" t="s">
        <v>14</v>
      </c>
    </row>
    <row r="15" customFormat="false" ht="15" hidden="false" customHeight="false" outlineLevel="0" collapsed="false">
      <c r="C15" s="7" t="s">
        <v>125</v>
      </c>
      <c r="D15" s="7" t="n">
        <v>1.05843164045316</v>
      </c>
      <c r="E15" s="7" t="n">
        <v>1.19493164699218</v>
      </c>
      <c r="F15" s="7" t="n">
        <v>0.200535296494204</v>
      </c>
      <c r="G15" s="7" t="n">
        <v>0.468762184151818</v>
      </c>
      <c r="H15" s="7" t="n">
        <v>0.306068842995915</v>
      </c>
      <c r="I15" s="7" t="n">
        <v>0.454366411662598</v>
      </c>
      <c r="J15" s="7" t="n">
        <v>0.278727662318779</v>
      </c>
      <c r="K15" s="7" t="n">
        <v>0.29462016747445</v>
      </c>
      <c r="L15" s="7" t="n">
        <v>0.573127527002918</v>
      </c>
      <c r="M15" s="7" t="n">
        <v>0.584188296958194</v>
      </c>
      <c r="N15" s="7" t="n">
        <v>0.911887715150108</v>
      </c>
      <c r="O15" s="7" t="n">
        <v>1.54162120881994</v>
      </c>
      <c r="P15" s="7" t="n">
        <v>0.0800435017994378</v>
      </c>
    </row>
    <row r="16" customFormat="false" ht="15" hidden="false" customHeight="false" outlineLevel="0" collapsed="false">
      <c r="C16" s="7" t="s">
        <v>126</v>
      </c>
      <c r="D16" s="7" t="n">
        <v>3.08854659281732</v>
      </c>
      <c r="E16" s="7" t="n">
        <v>3.0778610333623</v>
      </c>
      <c r="F16" s="7" t="n">
        <v>0.791097871231425</v>
      </c>
      <c r="G16" s="7" t="n">
        <v>1.57126671815229</v>
      </c>
      <c r="H16" s="7" t="n">
        <v>0.960546988305006</v>
      </c>
      <c r="I16" s="7" t="n">
        <v>0.994420604693645</v>
      </c>
      <c r="J16" s="7" t="n">
        <v>0.669858414085184</v>
      </c>
      <c r="K16" s="7" t="n">
        <v>0.72042896674929</v>
      </c>
      <c r="L16" s="7" t="n">
        <v>1.71347850622463</v>
      </c>
      <c r="M16" s="7" t="n">
        <v>1.28966934717515</v>
      </c>
      <c r="N16" s="7" t="n">
        <v>2.10953949032504</v>
      </c>
      <c r="O16" s="7" t="n">
        <v>2.8733769602973</v>
      </c>
      <c r="P16" s="7" t="n">
        <v>0.362719973244913</v>
      </c>
    </row>
    <row r="17" customFormat="false" ht="15" hidden="false" customHeight="false" outlineLevel="0" collapsed="false">
      <c r="C17" s="7" t="s">
        <v>127</v>
      </c>
      <c r="D17" s="7" t="n">
        <v>1.59320078414908</v>
      </c>
      <c r="E17" s="7" t="n">
        <v>1.40632310586101</v>
      </c>
      <c r="F17" s="7" t="n">
        <v>0.306068842995914</v>
      </c>
      <c r="G17" s="7" t="n">
        <v>0.575117281640547</v>
      </c>
      <c r="H17" s="7" t="n">
        <v>0.555526675729107</v>
      </c>
      <c r="I17" s="7" t="n">
        <v>0.712977322417766</v>
      </c>
      <c r="J17" s="7" t="n">
        <v>0.549780672451524</v>
      </c>
      <c r="K17" s="7" t="n">
        <v>0.497210302346824</v>
      </c>
      <c r="L17" s="7" t="n">
        <v>0.977337053910739</v>
      </c>
      <c r="M17" s="7" t="n">
        <v>0.647658005302334</v>
      </c>
      <c r="N17" s="7" t="n">
        <v>0.717936471873147</v>
      </c>
      <c r="O17" s="7" t="n">
        <v>1.56979066536654</v>
      </c>
      <c r="P17" s="7" t="n">
        <v>0.15197733553317</v>
      </c>
    </row>
    <row r="18" customFormat="false" ht="15" hidden="false" customHeight="false" outlineLevel="0" collapsed="false">
      <c r="C18" s="7" t="s">
        <v>128</v>
      </c>
      <c r="D18" s="7" t="n">
        <v>1.2896039741267</v>
      </c>
      <c r="E18" s="7" t="n">
        <v>1.49166967878965</v>
      </c>
      <c r="F18" s="7" t="n">
        <v>0.265526562230828</v>
      </c>
      <c r="G18" s="7" t="n">
        <v>0.435857395734502</v>
      </c>
      <c r="H18" s="7" t="n">
        <v>0.315766077027114</v>
      </c>
      <c r="I18" s="7" t="n">
        <v>0.455943857575054</v>
      </c>
      <c r="J18" s="7" t="n">
        <v>0.438889023668125</v>
      </c>
      <c r="K18" s="7" t="n">
        <v>0.328036463632209</v>
      </c>
      <c r="L18" s="7" t="n">
        <v>0.4736614270345</v>
      </c>
      <c r="M18" s="7" t="n">
        <v>0.44570151702611</v>
      </c>
      <c r="N18" s="7" t="n">
        <v>0.782915274140082</v>
      </c>
      <c r="O18" s="7" t="n">
        <v>1.14143933063948</v>
      </c>
      <c r="P18" s="7" t="n">
        <v>0.126914436930662</v>
      </c>
    </row>
    <row r="19" customFormat="false" ht="15" hidden="false" customHeight="false" outlineLevel="0" collapsed="false">
      <c r="C19" s="7" t="s">
        <v>129</v>
      </c>
      <c r="D19" s="7" t="n">
        <v>2.00962747685788</v>
      </c>
      <c r="E19" s="7" t="n">
        <v>2.36514411681399</v>
      </c>
      <c r="F19" s="7" t="n">
        <v>0.635924807564182</v>
      </c>
      <c r="G19" s="7" t="n">
        <v>1.07320679554719</v>
      </c>
      <c r="H19" s="7" t="n">
        <v>0.642571141660041</v>
      </c>
      <c r="I19" s="7" t="n">
        <v>1.07320679554719</v>
      </c>
      <c r="J19" s="7" t="n">
        <v>0.653803087370331</v>
      </c>
      <c r="K19" s="7" t="n">
        <v>0.679209289078787</v>
      </c>
      <c r="L19" s="7" t="n">
        <v>0.877778047336247</v>
      </c>
      <c r="M19" s="7" t="n">
        <v>1.80062389345084</v>
      </c>
      <c r="N19" s="7" t="n">
        <v>1.49166967878966</v>
      </c>
      <c r="O19" s="7" t="n">
        <v>1.28698896541041</v>
      </c>
      <c r="P19" s="7" t="n">
        <v>0.384732629170287</v>
      </c>
    </row>
    <row r="21" customFormat="false" ht="15" hidden="false" customHeight="false" outlineLevel="0" collapsed="false">
      <c r="D21" s="7" t="s">
        <v>2</v>
      </c>
      <c r="E21" s="7" t="s">
        <v>3</v>
      </c>
      <c r="F21" s="7" t="s">
        <v>4</v>
      </c>
      <c r="G21" s="7" t="s">
        <v>67</v>
      </c>
      <c r="H21" s="7" t="s">
        <v>6</v>
      </c>
      <c r="I21" s="7" t="s">
        <v>7</v>
      </c>
      <c r="J21" s="7" t="s">
        <v>68</v>
      </c>
      <c r="K21" s="7" t="s">
        <v>69</v>
      </c>
      <c r="L21" s="7" t="s">
        <v>10</v>
      </c>
      <c r="M21" s="7" t="s">
        <v>11</v>
      </c>
      <c r="N21" s="7" t="s">
        <v>12</v>
      </c>
      <c r="O21" s="7" t="s">
        <v>13</v>
      </c>
      <c r="P21" s="7" t="s">
        <v>14</v>
      </c>
    </row>
    <row r="22" customFormat="false" ht="15" hidden="false" customHeight="false" outlineLevel="0" collapsed="false">
      <c r="C22" s="7" t="s">
        <v>130</v>
      </c>
      <c r="D22" s="7" t="n">
        <v>1.86170571698657</v>
      </c>
      <c r="E22" s="7" t="n">
        <v>2.32730389602848</v>
      </c>
      <c r="F22" s="7" t="n">
        <v>1.11306438293001</v>
      </c>
      <c r="G22" s="7" t="n">
        <v>1.80582940274228</v>
      </c>
      <c r="H22" s="7" t="n">
        <v>0.951902886809031</v>
      </c>
      <c r="I22" s="7" t="n">
        <v>1.64519719105347</v>
      </c>
      <c r="J22" s="7" t="n">
        <v>1.35796882790244</v>
      </c>
      <c r="K22" s="7" t="n">
        <v>2.00106907413764</v>
      </c>
      <c r="L22" s="7" t="n">
        <v>1.61774667471043</v>
      </c>
      <c r="M22" s="7" t="n">
        <v>1.606773269031</v>
      </c>
      <c r="N22" s="7" t="n">
        <v>2.23892842723036</v>
      </c>
      <c r="O22" s="7" t="n">
        <v>2.77270483604188</v>
      </c>
      <c r="P22" s="7" t="n">
        <v>0.916094497783295</v>
      </c>
    </row>
    <row r="23" customFormat="false" ht="15" hidden="false" customHeight="false" outlineLevel="0" collapsed="false">
      <c r="C23" s="7" t="s">
        <v>131</v>
      </c>
      <c r="D23" s="7" t="n">
        <v>4.39732157900507</v>
      </c>
      <c r="E23" s="7" t="n">
        <v>10.3650818801038</v>
      </c>
      <c r="F23" s="7" t="n">
        <v>3.39764952922588</v>
      </c>
      <c r="G23" s="7" t="n">
        <v>6.07406188530298</v>
      </c>
      <c r="H23" s="7" t="n">
        <v>2.85578288845454</v>
      </c>
      <c r="I23" s="7" t="n">
        <v>4.86776834939155</v>
      </c>
      <c r="J23" s="7" t="n">
        <v>6.52713719096519</v>
      </c>
      <c r="K23" s="7" t="n">
        <v>6.43424543116409</v>
      </c>
      <c r="L23" s="7" t="n">
        <v>3.56520667411161</v>
      </c>
      <c r="M23" s="7" t="n">
        <v>4.71802556975467</v>
      </c>
      <c r="N23" s="7" t="n">
        <v>2.93387704275365</v>
      </c>
      <c r="O23" s="7" t="n">
        <v>4.12685167786786</v>
      </c>
      <c r="P23" s="7" t="n">
        <v>7.5347953575564</v>
      </c>
    </row>
    <row r="24" customFormat="false" ht="15" hidden="false" customHeight="false" outlineLevel="0" collapsed="false">
      <c r="C24" s="7" t="s">
        <v>132</v>
      </c>
      <c r="D24" s="7" t="n">
        <v>6.28374676695531</v>
      </c>
      <c r="E24" s="7" t="n">
        <v>11.7018084955383</v>
      </c>
      <c r="F24" s="7" t="n">
        <v>6.29644298453627</v>
      </c>
      <c r="G24" s="7" t="n">
        <v>8.18318011984028</v>
      </c>
      <c r="H24" s="7" t="n">
        <v>6.40361380149901</v>
      </c>
      <c r="I24" s="7" t="n">
        <v>8.77415695354297</v>
      </c>
      <c r="J24" s="7" t="n">
        <v>7.9252165870146</v>
      </c>
      <c r="K24" s="7" t="n">
        <v>11.5576082336181</v>
      </c>
      <c r="L24" s="7" t="n">
        <v>3.80787392115994</v>
      </c>
      <c r="M24" s="7" t="n">
        <v>9.13775246311384</v>
      </c>
      <c r="N24" s="7" t="n">
        <v>5.19746597902252</v>
      </c>
      <c r="O24" s="7" t="n">
        <v>8.36987953217074</v>
      </c>
      <c r="P24" s="7" t="n">
        <v>11.5399760863351</v>
      </c>
    </row>
    <row r="25" customFormat="false" ht="15" hidden="false" customHeight="false" outlineLevel="0" collapsed="false">
      <c r="C25" s="7" t="s">
        <v>133</v>
      </c>
      <c r="D25" s="7" t="n">
        <v>4.98165475531833</v>
      </c>
      <c r="E25" s="7" t="n">
        <v>7.61402658980495</v>
      </c>
      <c r="F25" s="7" t="n">
        <v>3.75688523370423</v>
      </c>
      <c r="G25" s="7" t="n">
        <v>4.73269387569395</v>
      </c>
      <c r="H25" s="7" t="n">
        <v>2.7680812731564</v>
      </c>
      <c r="I25" s="7" t="n">
        <v>4.22297736319153</v>
      </c>
      <c r="J25" s="7" t="n">
        <v>5.96470324506597</v>
      </c>
      <c r="K25" s="7" t="n">
        <v>9.19449901478942</v>
      </c>
      <c r="L25" s="7" t="n">
        <v>2.73963882680225</v>
      </c>
      <c r="M25" s="7" t="n">
        <v>0.727235517578135</v>
      </c>
      <c r="N25" s="7" t="n">
        <v>2.6077551368942</v>
      </c>
      <c r="O25" s="7" t="n">
        <v>0.939377041242581</v>
      </c>
      <c r="P25" s="7" t="n">
        <v>9.50422064418823</v>
      </c>
    </row>
    <row r="26" customFormat="false" ht="15" hidden="false" customHeight="false" outlineLevel="0" collapsed="false">
      <c r="C26" s="7" t="s">
        <v>60</v>
      </c>
      <c r="D26" s="7" t="n">
        <v>4.38110720456632</v>
      </c>
      <c r="E26" s="7" t="n">
        <v>8.00205521536888</v>
      </c>
      <c r="F26" s="7" t="n">
        <v>3.6410105325991</v>
      </c>
      <c r="G26" s="7" t="n">
        <v>5.19894132089487</v>
      </c>
      <c r="H26" s="7" t="n">
        <v>3.24484521247975</v>
      </c>
      <c r="I26" s="7" t="n">
        <v>4.87752496429488</v>
      </c>
      <c r="J26" s="7" t="n">
        <v>5.44375646273705</v>
      </c>
      <c r="K26" s="7" t="n">
        <v>7.29685543842731</v>
      </c>
      <c r="L26" s="7" t="n">
        <v>2.93261652419606</v>
      </c>
      <c r="M26" s="7" t="n">
        <v>4.04744670486941</v>
      </c>
      <c r="N26" s="7" t="n">
        <v>3.24450664647518</v>
      </c>
      <c r="O26" s="7" t="n">
        <v>4.05220327183076</v>
      </c>
      <c r="P26" s="7" t="n">
        <v>7.37377164646576</v>
      </c>
    </row>
    <row r="27" customFormat="false" ht="15" hidden="false" customHeight="false" outlineLevel="0" collapsed="false">
      <c r="C27" s="7" t="s">
        <v>20</v>
      </c>
      <c r="D27" s="7" t="n">
        <v>1.85547311366845</v>
      </c>
      <c r="E27" s="7" t="n">
        <v>4.14831042325206</v>
      </c>
      <c r="F27" s="7" t="n">
        <v>2.12245806921651</v>
      </c>
      <c r="G27" s="7" t="n">
        <v>2.67096189793407</v>
      </c>
      <c r="H27" s="7" t="n">
        <v>2.28137946965149</v>
      </c>
      <c r="I27" s="7" t="n">
        <v>2.94732711943912</v>
      </c>
      <c r="J27" s="7" t="n">
        <v>2.8458393195249</v>
      </c>
      <c r="K27" s="7" t="n">
        <v>4.10465243211738</v>
      </c>
      <c r="L27" s="7" t="n">
        <v>0.988663899999714</v>
      </c>
      <c r="M27" s="7" t="n">
        <v>3.80094628020745</v>
      </c>
      <c r="N27" s="7" t="n">
        <v>1.33256406290844</v>
      </c>
      <c r="O27" s="7" t="n">
        <v>3.16094416604972</v>
      </c>
      <c r="P27" s="7" t="n">
        <v>4.60519978425956</v>
      </c>
    </row>
    <row r="28" customFormat="false" ht="15" hidden="false" customHeight="false" outlineLevel="0" collapsed="false">
      <c r="C28" s="7" t="s">
        <v>21</v>
      </c>
      <c r="D28" s="7" t="n">
        <v>0.927736556834227</v>
      </c>
      <c r="E28" s="7" t="n">
        <v>2.07415521162603</v>
      </c>
      <c r="F28" s="7" t="n">
        <v>1.06122903460825</v>
      </c>
      <c r="G28" s="7" t="n">
        <v>1.33548094896703</v>
      </c>
      <c r="H28" s="7" t="n">
        <v>1.14068973482575</v>
      </c>
      <c r="I28" s="7" t="n">
        <v>1.47366355971956</v>
      </c>
      <c r="J28" s="7" t="n">
        <v>1.42291965976245</v>
      </c>
      <c r="K28" s="7" t="n">
        <v>2.05232621605869</v>
      </c>
      <c r="L28" s="7" t="n">
        <v>0.494331949999857</v>
      </c>
      <c r="M28" s="7" t="n">
        <v>1.90047314010373</v>
      </c>
      <c r="N28" s="7" t="n">
        <v>0.666282031454222</v>
      </c>
      <c r="O28" s="7" t="n">
        <v>1.58047208302486</v>
      </c>
      <c r="P28" s="7" t="n">
        <v>2.30259989212978</v>
      </c>
    </row>
    <row r="30" customFormat="false" ht="15" hidden="false" customHeight="false" outlineLevel="0" collapsed="false">
      <c r="D30" s="7" t="s">
        <v>2</v>
      </c>
      <c r="E30" s="7" t="s">
        <v>3</v>
      </c>
      <c r="F30" s="7" t="s">
        <v>4</v>
      </c>
      <c r="G30" s="7" t="s">
        <v>67</v>
      </c>
      <c r="H30" s="7" t="s">
        <v>6</v>
      </c>
      <c r="I30" s="7" t="s">
        <v>7</v>
      </c>
      <c r="J30" s="7" t="s">
        <v>68</v>
      </c>
      <c r="K30" s="7" t="s">
        <v>69</v>
      </c>
      <c r="L30" s="7" t="s">
        <v>10</v>
      </c>
      <c r="M30" s="7" t="s">
        <v>11</v>
      </c>
      <c r="N30" s="7" t="s">
        <v>12</v>
      </c>
      <c r="O30" s="7" t="s">
        <v>13</v>
      </c>
      <c r="P30" s="7" t="s">
        <v>14</v>
      </c>
    </row>
    <row r="31" customFormat="false" ht="15" hidden="false" customHeight="false" outlineLevel="0" collapsed="false">
      <c r="C31" s="7" t="s">
        <v>134</v>
      </c>
      <c r="D31" s="7" t="n">
        <v>1.81906730244703</v>
      </c>
      <c r="E31" s="7" t="n">
        <v>2.44458368642522</v>
      </c>
      <c r="F31" s="7" t="n">
        <v>0.781372104007988</v>
      </c>
      <c r="G31" s="7" t="n">
        <v>2.09498538070802</v>
      </c>
      <c r="H31" s="7" t="n">
        <v>0.968544615045827</v>
      </c>
      <c r="I31" s="7" t="n">
        <v>1.8690885159646</v>
      </c>
      <c r="J31" s="7" t="n">
        <v>0.742915738077986</v>
      </c>
      <c r="K31" s="7" t="n">
        <v>1.36407116323068</v>
      </c>
      <c r="L31" s="7" t="n">
        <v>0.676233254663784</v>
      </c>
      <c r="M31" s="7" t="n">
        <v>1.94894276332457</v>
      </c>
      <c r="N31" s="7" t="n">
        <v>1.18255703821057</v>
      </c>
      <c r="O31" s="7" t="n">
        <v>2.94620841117855</v>
      </c>
      <c r="P31" s="7" t="n">
        <v>0.757386618667747</v>
      </c>
    </row>
    <row r="32" customFormat="false" ht="15" hidden="false" customHeight="false" outlineLevel="0" collapsed="false">
      <c r="C32" s="7" t="s">
        <v>135</v>
      </c>
      <c r="D32" s="7" t="n">
        <v>5.30811240362462</v>
      </c>
      <c r="E32" s="7" t="n">
        <v>6.29666884309292</v>
      </c>
      <c r="F32" s="7" t="n">
        <v>3.08245889340586</v>
      </c>
      <c r="G32" s="7" t="n">
        <v>7.02228318540301</v>
      </c>
      <c r="H32" s="7" t="n">
        <v>3.03961881227393</v>
      </c>
      <c r="I32" s="7" t="n">
        <v>4.09066358023766</v>
      </c>
      <c r="J32" s="7" t="n">
        <v>1.78542866527071</v>
      </c>
      <c r="K32" s="7" t="n">
        <v>3.3355366916082</v>
      </c>
      <c r="L32" s="7" t="n">
        <v>2.02173354527223</v>
      </c>
      <c r="M32" s="7" t="n">
        <v>4.30253696341747</v>
      </c>
      <c r="N32" s="7" t="n">
        <v>2.7356995057844</v>
      </c>
      <c r="O32" s="7" t="n">
        <v>5.49134075250213</v>
      </c>
      <c r="P32" s="7" t="n">
        <v>3.43212438090945</v>
      </c>
    </row>
    <row r="33" customFormat="false" ht="15" hidden="false" customHeight="false" outlineLevel="0" collapsed="false">
      <c r="C33" s="7" t="s">
        <v>136</v>
      </c>
      <c r="D33" s="7" t="n">
        <v>2.73814514033022</v>
      </c>
      <c r="E33" s="7" t="n">
        <v>2.87704701024893</v>
      </c>
      <c r="F33" s="7" t="n">
        <v>1.19257636936708</v>
      </c>
      <c r="G33" s="7" t="n">
        <v>2.570306091157</v>
      </c>
      <c r="H33" s="7" t="n">
        <v>1.75794558186675</v>
      </c>
      <c r="I33" s="7" t="n">
        <v>2.93291425437452</v>
      </c>
      <c r="J33" s="7" t="n">
        <v>1.46537559515067</v>
      </c>
      <c r="K33" s="7" t="n">
        <v>2.30204958915899</v>
      </c>
      <c r="L33" s="7" t="n">
        <v>1.1531601358003</v>
      </c>
      <c r="M33" s="7" t="n">
        <v>2.16068755419375</v>
      </c>
      <c r="N33" s="7" t="n">
        <v>0.931036588931233</v>
      </c>
      <c r="O33" s="7" t="n">
        <v>3.00004335412114</v>
      </c>
      <c r="P33" s="7" t="n">
        <v>1.43803803789116</v>
      </c>
    </row>
    <row r="34" customFormat="false" ht="15" hidden="false" customHeight="false" outlineLevel="0" collapsed="false">
      <c r="C34" s="7" t="s">
        <v>137</v>
      </c>
      <c r="D34" s="7" t="n">
        <v>2.21637027161741</v>
      </c>
      <c r="E34" s="7" t="n">
        <v>3.05164849511112</v>
      </c>
      <c r="F34" s="7" t="n">
        <v>1.0346061378093</v>
      </c>
      <c r="G34" s="7" t="n">
        <v>1.94792776168463</v>
      </c>
      <c r="H34" s="7" t="n">
        <v>0.999231187745688</v>
      </c>
      <c r="I34" s="7" t="n">
        <v>1.87557752123402</v>
      </c>
      <c r="J34" s="7" t="n">
        <v>1.16980697301519</v>
      </c>
      <c r="K34" s="7" t="n">
        <v>1.51878632194339</v>
      </c>
      <c r="L34" s="7" t="n">
        <v>0.558873188463344</v>
      </c>
      <c r="M34" s="7" t="n">
        <v>1.48692938686682</v>
      </c>
      <c r="N34" s="7" t="n">
        <v>1.0153025996238</v>
      </c>
      <c r="O34" s="7" t="n">
        <v>2.1814166395351</v>
      </c>
      <c r="P34" s="7" t="n">
        <v>1.20088819312138</v>
      </c>
    </row>
    <row r="35" customFormat="false" ht="15" hidden="false" customHeight="false" outlineLevel="0" collapsed="false">
      <c r="C35" s="7" t="s">
        <v>138</v>
      </c>
      <c r="D35" s="7" t="n">
        <v>3.4538344221136</v>
      </c>
      <c r="E35" s="7" t="n">
        <v>4.83859703486949</v>
      </c>
      <c r="F35" s="7" t="n">
        <v>2.47783763538935</v>
      </c>
      <c r="G35" s="7" t="n">
        <v>4.796360762795</v>
      </c>
      <c r="H35" s="7" t="n">
        <v>2.03339488249377</v>
      </c>
      <c r="I35" s="7" t="n">
        <v>4.4147596418328</v>
      </c>
      <c r="J35" s="7" t="n">
        <v>1.74263508390452</v>
      </c>
      <c r="K35" s="7" t="n">
        <v>3.1446924118361</v>
      </c>
      <c r="L35" s="7" t="n">
        <v>1.03569044908148</v>
      </c>
      <c r="M35" s="7" t="n">
        <v>6.00716057627815</v>
      </c>
      <c r="N35" s="7" t="n">
        <v>1.93443167182884</v>
      </c>
      <c r="O35" s="7" t="n">
        <v>2.459578068395</v>
      </c>
      <c r="P35" s="7" t="n">
        <v>3.64041225768164</v>
      </c>
    </row>
    <row r="36" customFormat="false" ht="15" hidden="false" customHeight="false" outlineLevel="0" collapsed="false">
      <c r="C36" s="7" t="s">
        <v>64</v>
      </c>
      <c r="D36" s="7" t="n">
        <v>3.10710590802658</v>
      </c>
      <c r="E36" s="7" t="n">
        <v>3.90170901394954</v>
      </c>
      <c r="F36" s="7" t="n">
        <v>1.71377022799591</v>
      </c>
      <c r="G36" s="7" t="n">
        <v>3.68637263634953</v>
      </c>
      <c r="H36" s="7" t="n">
        <v>1.75974701588519</v>
      </c>
      <c r="I36" s="7" t="n">
        <v>3.03660070272872</v>
      </c>
      <c r="J36" s="7" t="n">
        <v>1.38123241108382</v>
      </c>
      <c r="K36" s="7" t="n">
        <v>2.33302723555547</v>
      </c>
      <c r="L36" s="7" t="n">
        <v>1.08913811465623</v>
      </c>
      <c r="M36" s="7" t="n">
        <v>3.18125144881615</v>
      </c>
      <c r="N36" s="7" t="n">
        <v>1.55980548087577</v>
      </c>
      <c r="O36" s="7" t="n">
        <v>3.21571744514638</v>
      </c>
      <c r="P36" s="7" t="n">
        <v>2.09376989765428</v>
      </c>
    </row>
    <row r="37" customFormat="false" ht="15" hidden="false" customHeight="false" outlineLevel="0" collapsed="false">
      <c r="C37" s="7" t="s">
        <v>20</v>
      </c>
      <c r="D37" s="7" t="n">
        <v>1.3741575353355</v>
      </c>
      <c r="E37" s="7" t="n">
        <v>1.62090569393952</v>
      </c>
      <c r="F37" s="7" t="n">
        <v>1.00739525846986</v>
      </c>
      <c r="G37" s="7" t="n">
        <v>2.18864577679333</v>
      </c>
      <c r="H37" s="7" t="n">
        <v>0.854011677203535</v>
      </c>
      <c r="I37" s="7" t="n">
        <v>1.19709868274905</v>
      </c>
      <c r="J37" s="7" t="n">
        <v>0.433939935401581</v>
      </c>
      <c r="K37" s="7" t="n">
        <v>0.903693714420571</v>
      </c>
      <c r="L37" s="7" t="n">
        <v>0.57627272725428</v>
      </c>
      <c r="M37" s="7" t="n">
        <v>1.91532674829132</v>
      </c>
      <c r="N37" s="7" t="n">
        <v>0.767662301312562</v>
      </c>
      <c r="O37" s="7" t="n">
        <v>1.31711206655629</v>
      </c>
      <c r="P37" s="7" t="n">
        <v>1.34130883759418</v>
      </c>
    </row>
    <row r="38" customFormat="false" ht="15" hidden="false" customHeight="false" outlineLevel="0" collapsed="false">
      <c r="C38" s="7" t="s">
        <v>21</v>
      </c>
      <c r="D38" s="7" t="n">
        <v>0.614541932160752</v>
      </c>
      <c r="E38" s="7" t="n">
        <v>0.724891063353047</v>
      </c>
      <c r="F38" s="7" t="n">
        <v>0.450520855629915</v>
      </c>
      <c r="G38" s="7" t="n">
        <v>0.978792147115543</v>
      </c>
      <c r="H38" s="7" t="n">
        <v>0.381925632761142</v>
      </c>
      <c r="I38" s="7" t="n">
        <v>0.535358806080466</v>
      </c>
      <c r="J38" s="7" t="n">
        <v>0.194063838741961</v>
      </c>
      <c r="K38" s="7" t="n">
        <v>0.404144115256736</v>
      </c>
      <c r="L38" s="7" t="n">
        <v>0.257716998343953</v>
      </c>
      <c r="M38" s="7" t="n">
        <v>0.856560161660605</v>
      </c>
      <c r="N38" s="7" t="n">
        <v>0.343309017899763</v>
      </c>
      <c r="O38" s="7" t="n">
        <v>0.589030422961017</v>
      </c>
      <c r="P38" s="7" t="n">
        <v>0.599851547936362</v>
      </c>
    </row>
    <row r="40" customFormat="false" ht="15" hidden="false" customHeight="false" outlineLevel="0" collapsed="false">
      <c r="C40" s="7" t="s">
        <v>106</v>
      </c>
      <c r="D40" s="7" t="n">
        <v>0.273479652233634</v>
      </c>
      <c r="E40" s="7" t="n">
        <v>0.0793410149326717</v>
      </c>
      <c r="F40" s="7" t="n">
        <v>0.112685984859106</v>
      </c>
      <c r="G40" s="7" t="n">
        <v>0.380102365741942</v>
      </c>
      <c r="H40" s="7" t="n">
        <v>0.215811581973728</v>
      </c>
      <c r="I40" s="7" t="n">
        <v>0.238782433274276</v>
      </c>
      <c r="J40" s="7" t="n">
        <v>0.0150368201224345</v>
      </c>
      <c r="K40" s="7" t="n">
        <v>0.0320533296979</v>
      </c>
      <c r="L40" s="7" t="n">
        <v>0.0096963060399678</v>
      </c>
      <c r="M40" s="7" t="n">
        <v>0.667329218045743</v>
      </c>
      <c r="N40" s="7" t="n">
        <v>0.0476787207440463</v>
      </c>
      <c r="O40" s="7" t="n">
        <v>0.603975734482307</v>
      </c>
      <c r="P40" s="7" t="n">
        <v>0.0425475143614401</v>
      </c>
    </row>
    <row r="44" customFormat="false" ht="15" hidden="false" customHeight="false" outlineLevel="0" collapsed="false">
      <c r="D44" s="7" t="s">
        <v>2</v>
      </c>
      <c r="E44" s="7" t="s">
        <v>3</v>
      </c>
      <c r="G44" s="7" t="s">
        <v>4</v>
      </c>
      <c r="H44" s="7" t="s">
        <v>67</v>
      </c>
      <c r="J44" s="7" t="s">
        <v>6</v>
      </c>
      <c r="K44" s="7" t="s">
        <v>7</v>
      </c>
      <c r="M44" s="7" t="s">
        <v>68</v>
      </c>
      <c r="N44" s="7" t="s">
        <v>69</v>
      </c>
      <c r="P44" s="7" t="s">
        <v>10</v>
      </c>
      <c r="Q44" s="7" t="s">
        <v>11</v>
      </c>
      <c r="S44" s="7" t="s">
        <v>12</v>
      </c>
      <c r="T44" s="7" t="s">
        <v>13</v>
      </c>
    </row>
    <row r="45" customFormat="false" ht="15" hidden="false" customHeight="false" outlineLevel="0" collapsed="false">
      <c r="C45" s="7" t="s">
        <v>60</v>
      </c>
      <c r="D45" s="7" t="n">
        <v>4.38110720456632</v>
      </c>
      <c r="E45" s="7" t="n">
        <v>8.00205521536888</v>
      </c>
      <c r="G45" s="7" t="n">
        <v>3.6410105325991</v>
      </c>
      <c r="H45" s="7" t="n">
        <v>5.19894132089487</v>
      </c>
      <c r="J45" s="7" t="n">
        <v>3.24484521247975</v>
      </c>
      <c r="K45" s="7" t="n">
        <v>4.87752496429488</v>
      </c>
      <c r="M45" s="7" t="n">
        <v>5.44375646273705</v>
      </c>
      <c r="N45" s="7" t="n">
        <v>7.29685543842731</v>
      </c>
      <c r="P45" s="7" t="n">
        <v>2.93261652419606</v>
      </c>
      <c r="Q45" s="7" t="n">
        <v>4.04744670486941</v>
      </c>
      <c r="S45" s="7" t="n">
        <v>3.24450664647518</v>
      </c>
      <c r="T45" s="7" t="n">
        <v>4.05220327183076</v>
      </c>
    </row>
    <row r="46" customFormat="false" ht="15" hidden="false" customHeight="false" outlineLevel="0" collapsed="false">
      <c r="C46" s="7" t="s">
        <v>20</v>
      </c>
      <c r="D46" s="7" t="n">
        <v>1.85547311366845</v>
      </c>
      <c r="E46" s="7" t="n">
        <v>4.14831042325206</v>
      </c>
      <c r="G46" s="7" t="n">
        <v>2.12245806921651</v>
      </c>
      <c r="H46" s="7" t="n">
        <v>2.67096189793407</v>
      </c>
      <c r="J46" s="7" t="n">
        <v>2.28137946965149</v>
      </c>
      <c r="K46" s="7" t="n">
        <v>2.94732711943912</v>
      </c>
      <c r="M46" s="7" t="n">
        <v>2.8458393195249</v>
      </c>
      <c r="N46" s="7" t="n">
        <v>4.10465243211738</v>
      </c>
      <c r="P46" s="7" t="n">
        <v>0.988663899999714</v>
      </c>
      <c r="Q46" s="7" t="n">
        <v>3.80094628020745</v>
      </c>
      <c r="S46" s="7" t="n">
        <v>1.33256406290844</v>
      </c>
      <c r="T46" s="7" t="n">
        <v>3.16094416604972</v>
      </c>
    </row>
    <row r="47" customFormat="false" ht="15" hidden="false" customHeight="false" outlineLevel="0" collapsed="false">
      <c r="C47" s="7" t="s">
        <v>21</v>
      </c>
      <c r="D47" s="7" t="n">
        <v>0.927736556834227</v>
      </c>
      <c r="E47" s="7" t="n">
        <v>2.07415521162603</v>
      </c>
      <c r="G47" s="7" t="n">
        <v>1.06122903460825</v>
      </c>
      <c r="H47" s="7" t="n">
        <v>1.33548094896703</v>
      </c>
      <c r="J47" s="7" t="n">
        <v>1.14068973482575</v>
      </c>
      <c r="K47" s="7" t="n">
        <v>1.47366355971956</v>
      </c>
      <c r="M47" s="7" t="n">
        <v>1.42291965976245</v>
      </c>
      <c r="N47" s="7" t="n">
        <v>2.05232621605869</v>
      </c>
      <c r="P47" s="7" t="n">
        <v>0.494331949999857</v>
      </c>
      <c r="Q47" s="7" t="n">
        <v>1.90047314010373</v>
      </c>
      <c r="S47" s="7" t="n">
        <v>0.666282031454222</v>
      </c>
      <c r="T47" s="7" t="n">
        <v>1.58047208302486</v>
      </c>
    </row>
    <row r="49" customFormat="false" ht="15" hidden="false" customHeight="false" outlineLevel="0" collapsed="false">
      <c r="C49" s="7" t="s">
        <v>64</v>
      </c>
      <c r="D49" s="7" t="n">
        <v>3.10710590802658</v>
      </c>
      <c r="E49" s="7" t="n">
        <v>3.90170901394954</v>
      </c>
      <c r="G49" s="7" t="n">
        <v>1.71377022799591</v>
      </c>
      <c r="H49" s="7" t="n">
        <v>3.68637263634953</v>
      </c>
      <c r="J49" s="7" t="n">
        <v>1.75974701588519</v>
      </c>
      <c r="K49" s="7" t="n">
        <v>3.03660070272872</v>
      </c>
      <c r="M49" s="7" t="n">
        <v>1.38123241108382</v>
      </c>
      <c r="N49" s="7" t="n">
        <v>2.33302723555547</v>
      </c>
      <c r="P49" s="7" t="n">
        <v>1.08913811465623</v>
      </c>
      <c r="Q49" s="7" t="n">
        <v>3.18125144881615</v>
      </c>
      <c r="S49" s="7" t="n">
        <v>1.55980548087577</v>
      </c>
      <c r="T49" s="7" t="n">
        <v>3.21571744514638</v>
      </c>
    </row>
    <row r="50" customFormat="false" ht="15" hidden="false" customHeight="false" outlineLevel="0" collapsed="false">
      <c r="C50" s="7" t="s">
        <v>20</v>
      </c>
      <c r="D50" s="7" t="n">
        <v>1.3741575353355</v>
      </c>
      <c r="E50" s="7" t="n">
        <v>1.62090569393952</v>
      </c>
      <c r="G50" s="7" t="n">
        <v>1.00739525846986</v>
      </c>
      <c r="H50" s="7" t="n">
        <v>2.18864577679333</v>
      </c>
      <c r="J50" s="7" t="n">
        <v>0.854011677203535</v>
      </c>
      <c r="K50" s="7" t="n">
        <v>1.19709868274905</v>
      </c>
      <c r="M50" s="7" t="n">
        <v>0.433939935401581</v>
      </c>
      <c r="N50" s="7" t="n">
        <v>0.903693714420571</v>
      </c>
      <c r="P50" s="7" t="n">
        <v>0.57627272725428</v>
      </c>
      <c r="Q50" s="7" t="n">
        <v>1.91532674829132</v>
      </c>
      <c r="S50" s="7" t="n">
        <v>0.767662301312562</v>
      </c>
      <c r="T50" s="7" t="n">
        <v>1.31711206655629</v>
      </c>
    </row>
    <row r="51" customFormat="false" ht="15" hidden="false" customHeight="false" outlineLevel="0" collapsed="false">
      <c r="C51" s="7" t="s">
        <v>21</v>
      </c>
      <c r="D51" s="7" t="n">
        <v>0.614541932160752</v>
      </c>
      <c r="E51" s="7" t="n">
        <v>0.724891063353047</v>
      </c>
      <c r="G51" s="7" t="n">
        <v>0.450520855629915</v>
      </c>
      <c r="H51" s="7" t="n">
        <v>0.978792147115543</v>
      </c>
      <c r="J51" s="7" t="n">
        <v>0.381925632761142</v>
      </c>
      <c r="K51" s="7" t="n">
        <v>0.535358806080466</v>
      </c>
      <c r="M51" s="7" t="n">
        <v>0.194063838741961</v>
      </c>
      <c r="N51" s="7" t="n">
        <v>0.404144115256736</v>
      </c>
      <c r="P51" s="7" t="n">
        <v>0.257716998343953</v>
      </c>
      <c r="Q51" s="7" t="n">
        <v>0.856560161660605</v>
      </c>
      <c r="S51" s="7" t="n">
        <v>0.343309017899763</v>
      </c>
      <c r="T51" s="7" t="n">
        <v>0.5890304229610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0T19:14:27Z</dcterms:created>
  <dc:creator>Olle Dahlberg</dc:creator>
  <dc:description/>
  <dc:language>en-US</dc:language>
  <cp:lastModifiedBy>Mattias Mannervik</cp:lastModifiedBy>
  <dcterms:modified xsi:type="dcterms:W3CDTF">2014-10-31T09:17:48Z</dcterms:modified>
  <cp:revision>0</cp:revision>
  <dc:subject/>
  <dc:title/>
</cp:coreProperties>
</file>